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Cao\AMD\ZP\"/>
    </mc:Choice>
  </mc:AlternateContent>
  <xr:revisionPtr revIDLastSave="0" documentId="13_ncr:1_{B5BB62F5-6790-401C-9670-B555F3DD7281}" xr6:coauthVersionLast="47" xr6:coauthVersionMax="47" xr10:uidLastSave="{00000000-0000-0000-0000-000000000000}"/>
  <bookViews>
    <workbookView xWindow="2115" yWindow="2115" windowWidth="21600" windowHeight="11295" activeTab="2" xr2:uid="{763A56A5-2948-4F43-B5E4-F256246E1C4E}"/>
  </bookViews>
  <sheets>
    <sheet name="Table S4" sheetId="15" r:id="rId1"/>
    <sheet name="Table S5" sheetId="14" r:id="rId2"/>
    <sheet name="Table S6" sheetId="8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5" l="1"/>
  <c r="G22" i="15"/>
  <c r="I22" i="15"/>
  <c r="C22" i="15"/>
  <c r="E22" i="15"/>
  <c r="F22" i="15"/>
  <c r="H22" i="15"/>
  <c r="B22" i="15"/>
  <c r="S211" i="14"/>
  <c r="R211" i="14"/>
  <c r="Q211" i="14"/>
  <c r="P211" i="14"/>
  <c r="O211" i="14"/>
  <c r="N211" i="14"/>
  <c r="M211" i="14"/>
  <c r="L211" i="14"/>
  <c r="K211" i="14"/>
  <c r="J211" i="14"/>
  <c r="I211" i="14"/>
  <c r="H211" i="14"/>
  <c r="G211" i="14"/>
  <c r="F211" i="14"/>
  <c r="E211" i="14"/>
  <c r="D211" i="14"/>
  <c r="C211" i="14"/>
  <c r="B211" i="14"/>
</calcChain>
</file>

<file path=xl/sharedStrings.xml><?xml version="1.0" encoding="utf-8"?>
<sst xmlns="http://schemas.openxmlformats.org/spreadsheetml/2006/main" count="540" uniqueCount="511">
  <si>
    <t>arginine, ornithine and proline interconversion</t>
  </si>
  <si>
    <t>CD1</t>
  </si>
  <si>
    <t>CD2</t>
  </si>
  <si>
    <t>CD3</t>
  </si>
  <si>
    <t>CD4</t>
  </si>
  <si>
    <t>CD5</t>
  </si>
  <si>
    <t>CD6</t>
  </si>
  <si>
    <t>HFD1</t>
  </si>
  <si>
    <t>HFD2</t>
  </si>
  <si>
    <t>HFD3</t>
  </si>
  <si>
    <t>HFD4</t>
  </si>
  <si>
    <t>HFD5</t>
  </si>
  <si>
    <t>HFD6</t>
  </si>
  <si>
    <t>sucrose degradation IV (sucrose phosphorylase)</t>
  </si>
  <si>
    <t>adenosine nucleotides degradation IV</t>
  </si>
  <si>
    <t>adenosylcobalamin biosynthesis I (early cobalt insertion)</t>
  </si>
  <si>
    <t>aromatic biogenic amine degradation (bacteria)</t>
  </si>
  <si>
    <t>enterobacterial common antigen biosynthesis</t>
  </si>
  <si>
    <t>enterobactin biosynthesis</t>
  </si>
  <si>
    <t>glucose and glucose-1-phosphate degradation</t>
  </si>
  <si>
    <t>L-arginine degradation II (AST pathway)</t>
  </si>
  <si>
    <t>methylphosphonate degradation I</t>
  </si>
  <si>
    <t>pentose phosphate pathway (non-oxidative branch)</t>
  </si>
  <si>
    <t>polymyxin resistance</t>
  </si>
  <si>
    <t>succinate fermentation to butanoate</t>
  </si>
  <si>
    <t>sucrose biosynthesis I (from photosynthesis)</t>
  </si>
  <si>
    <t>superpathway of L-alanine biosynthesis</t>
  </si>
  <si>
    <t>superpathway of L-arginine and L-ornithine degradation</t>
  </si>
  <si>
    <t>superpathway of L-arginine, putrescine, and 4-aminobutanoate degradation</t>
  </si>
  <si>
    <t>superpathway of L-tryptophan biosynthesis</t>
  </si>
  <si>
    <t>superpathway of methylglyoxal degradation</t>
  </si>
  <si>
    <t>superpathway of ornithine degradation</t>
  </si>
  <si>
    <t>superpathway of phospholipid biosynthesis I (bacteria)</t>
  </si>
  <si>
    <t>tRNA processing</t>
  </si>
  <si>
    <t>fucose degradation</t>
  </si>
  <si>
    <t>glycogen degradation I (bacterial)</t>
  </si>
  <si>
    <t>superpathway of &amp;beta;-D-glucuronide and D-glucuronate degradation</t>
  </si>
  <si>
    <t>superpathway of chorismate metabolism</t>
  </si>
  <si>
    <t>glyoxylate cycle</t>
  </si>
  <si>
    <t>superpathway of (Kdo)2-lipid A biosynthesis</t>
  </si>
  <si>
    <t>acetylene degradation</t>
  </si>
  <si>
    <t>D-fructuronate degradation</t>
  </si>
  <si>
    <t>homolactic fermentation</t>
  </si>
  <si>
    <t>L-lysine biosynthesis I</t>
  </si>
  <si>
    <t>NAD salvage pathway I</t>
  </si>
  <si>
    <t>superpathway of demethylmenaquinol-6 biosynthesis I</t>
  </si>
  <si>
    <t>superpathway of demethylmenaquinol-9 biosynthesis</t>
  </si>
  <si>
    <t>superpathway of menaquinol-10 biosynthesis</t>
  </si>
  <si>
    <t>superpathway of menaquinol-6 biosynthesis I</t>
  </si>
  <si>
    <t>superpathway of menaquinol-9 biosynthesis</t>
  </si>
  <si>
    <t>superpathway of purine deoxyribonucleosides degradation</t>
  </si>
  <si>
    <t>flavin biosynthesis I (bacteria and plants)</t>
  </si>
  <si>
    <t>superpathway of GDP-mannose-derived O-antigen building blocks biosynthesis</t>
  </si>
  <si>
    <t>L-methionine biosynthesis III</t>
  </si>
  <si>
    <t>superpathway of sulfate assimilation and cysteine biosynthesis</t>
  </si>
  <si>
    <t>allantoin degradation to glyoxylate III</t>
  </si>
  <si>
    <t>sulfate reduction I (assimilatory)</t>
  </si>
  <si>
    <t>Bifidobacterium shunt</t>
  </si>
  <si>
    <t>heterolactic fermentation</t>
  </si>
  <si>
    <t>inosine-5'-phosphate biosynthesis III</t>
  </si>
  <si>
    <t>4-aminobutanoate degradation V</t>
  </si>
  <si>
    <t>superpathway of histidine, purine, and pyrimidine biosynthesis</t>
  </si>
  <si>
    <t>L-glutamate degradation V (via hydroxyglutarate)</t>
  </si>
  <si>
    <t>L-histidine degradation I</t>
  </si>
  <si>
    <t>L-arginine biosynthesis III (via N-acetyl-L-citrulline)</t>
  </si>
  <si>
    <t>chondroitin sulfate degradation I (bacterial)</t>
  </si>
  <si>
    <t>adenosylcobalamin biosynthesis from cobyrinate a,c-diamide I</t>
  </si>
  <si>
    <t>adenosylcobalamin salvage from cobinamide I</t>
  </si>
  <si>
    <t>adenosylcobalamin salvage from cobinamide II</t>
  </si>
  <si>
    <t>Calvin-Benson-Bassham cycle</t>
  </si>
  <si>
    <t>D-galactarate degradation I</t>
  </si>
  <si>
    <t>D-glucarate degradation I</t>
  </si>
  <si>
    <t>L-arginine biosynthesis I (via L-ornithine)</t>
  </si>
  <si>
    <t>L-arginine biosynthesis II (acetyl cycle)</t>
  </si>
  <si>
    <t>L-arginine biosynthesis IV (archaebacteria)</t>
  </si>
  <si>
    <t>L-isoleucine biosynthesis I (from threonine)</t>
  </si>
  <si>
    <t>L-isoleucine biosynthesis II</t>
  </si>
  <si>
    <t>L-isoleucine biosynthesis III</t>
  </si>
  <si>
    <t>L-methionine biosynthesis I</t>
  </si>
  <si>
    <t>L-ornithine biosynthesis</t>
  </si>
  <si>
    <t>L-valine biosynthesis</t>
  </si>
  <si>
    <t>myo-inositol degradation I</t>
  </si>
  <si>
    <t>NAD salvage pathway II</t>
  </si>
  <si>
    <t>O-antigen building blocks biosynthesis (E. coli)</t>
  </si>
  <si>
    <t>phosphatidylglycerol biosynthesis I (plastidic)</t>
  </si>
  <si>
    <t>phosphatidylglycerol biosynthesis II (non-plastidic)</t>
  </si>
  <si>
    <t>purine nucleobases degradation I (anaerobic)</t>
  </si>
  <si>
    <t>pyruvate fermentation to isobutanol (engineered)</t>
  </si>
  <si>
    <t>superpathway of branched amino acid biosynthesis</t>
  </si>
  <si>
    <t>superpathway of D-glucarate and D-galactarate degradation</t>
  </si>
  <si>
    <t>superpathway of L-methionine biosynthesis (transsulfuration)</t>
  </si>
  <si>
    <t>superpathway of S-adenosyl-L-methionine biosynthesis</t>
  </si>
  <si>
    <t>fatty acid elongation -- saturated</t>
  </si>
  <si>
    <t>GDP-mannose biosynthesis</t>
  </si>
  <si>
    <t>incomplete reductive TCA cycle</t>
  </si>
  <si>
    <t>pantothenate and coenzyme A biosynthesis I</t>
  </si>
  <si>
    <t>superpathway of pyrimidine ribonucleosides salvage</t>
  </si>
  <si>
    <t>L-lysine fermentation to acetate and butanoate</t>
  </si>
  <si>
    <t>acetyl-CoA fermentation to butanoate II</t>
  </si>
  <si>
    <t>biotin biosynthesis II</t>
  </si>
  <si>
    <t>phosphopantothenate biosynthesis I</t>
  </si>
  <si>
    <t>pyrimidine deoxyribonucleotides de novo biosynthesis I</t>
  </si>
  <si>
    <t>superpathway of guanosine nucleotides de novo biosynthesis I</t>
  </si>
  <si>
    <t>superpathway of guanosine nucleotides de novo biosynthesis II</t>
  </si>
  <si>
    <t>superpathway of purine nucleotides de novo biosynthesis I</t>
  </si>
  <si>
    <t>superpathway of purine nucleotides de novo biosynthesis II</t>
  </si>
  <si>
    <t>urea cycle</t>
  </si>
  <si>
    <t>1,4-dihydroxy-6-naphthoate biosynthesis I</t>
  </si>
  <si>
    <t>1,4-dihydroxy-6-naphthoate biosynthesis II</t>
  </si>
  <si>
    <t>CMP-3-deoxy-D-manno-octulosonate biosynthesis I</t>
  </si>
  <si>
    <t>CMP-legionaminate biosynthesis I</t>
  </si>
  <si>
    <t>colanic acid building blocks biosynthesis</t>
  </si>
  <si>
    <t>dTDP-L-rhamnose biosynthesis I</t>
  </si>
  <si>
    <t>glycolysis I (from glucose 6-phosphate)</t>
  </si>
  <si>
    <t>glycolysis II (from fructose 6-phosphate)</t>
  </si>
  <si>
    <t>Kdo transfer to lipid IVA III (Chlamydia)</t>
  </si>
  <si>
    <t>lipid IVA biosynthesis</t>
  </si>
  <si>
    <t>L-tryptophan biosynthesis</t>
  </si>
  <si>
    <t>mannan degradation</t>
  </si>
  <si>
    <t>polyisoprenoid biosynthesis (E. coli)</t>
  </si>
  <si>
    <t>preQ0 biosynthesis</t>
  </si>
  <si>
    <t>pyrimidine deoxyribonucleotide phosphorylation</t>
  </si>
  <si>
    <t>pyrimidine deoxyribonucleotides de novo biosynthesis III</t>
  </si>
  <si>
    <t>queuosine biosynthesis</t>
  </si>
  <si>
    <t>superpathway of menaquinol-8 biosynthesis II</t>
  </si>
  <si>
    <t>superpathway of pyrimidine ribonucleotides de novo biosynthesis</t>
  </si>
  <si>
    <t>superpathway of sulfur oxidation (Acidianus ambivalens)</t>
  </si>
  <si>
    <t>superpathway of thiamin diphosphate biosynthesis I</t>
  </si>
  <si>
    <t>superpathway of thiamin diphosphate biosynthesis II</t>
  </si>
  <si>
    <t>superpathway of UDP-glucose-derived O-antigen building blocks biosynthesis</t>
  </si>
  <si>
    <t>taxadiene biosynthesis (engineered)</t>
  </si>
  <si>
    <t>tetrapyrrole biosynthesis I (from glutamate)</t>
  </si>
  <si>
    <t>tetrapyrrole biosynthesis II (from glycine)</t>
  </si>
  <si>
    <t>thiamin salvage II</t>
  </si>
  <si>
    <t>thiazole biosynthesis I (E. coli)</t>
  </si>
  <si>
    <t>thiazole biosynthesis II (Bacillus)</t>
  </si>
  <si>
    <t>urate biosynthesis/inosine 5'-phosphate degradation</t>
  </si>
  <si>
    <t>4-deoxy-L-threo-hex-4-enopyranuronate degradation</t>
  </si>
  <si>
    <t>5-aminoimidazole ribonucleotide biosynthesis I</t>
  </si>
  <si>
    <t>5-aminoimidazole ribonucleotide biosynthesis II</t>
  </si>
  <si>
    <t>6-hydroxymethyl-dihydropterin diphosphate biosynthesis I</t>
  </si>
  <si>
    <t>6-hydroxymethyl-dihydropterin diphosphate biosynthesis III (Chlamydia)</t>
  </si>
  <si>
    <t>ADP-L-glycero-&amp;beta;-D-manno-heptose biosynthesis</t>
  </si>
  <si>
    <t>L-rhamnose degradation I</t>
  </si>
  <si>
    <t>mixed acid fermentation</t>
  </si>
  <si>
    <t>pentose phosphate pathway</t>
  </si>
  <si>
    <t>pyrimidine deoxyribonucleosides salvage</t>
  </si>
  <si>
    <t>pyrimidine deoxyribonucleotides de novo biosynthesis II</t>
  </si>
  <si>
    <t>pyruvate fermentation to propanoate I</t>
  </si>
  <si>
    <t>reductive acetyl coenzyme A pathway</t>
  </si>
  <si>
    <t>superpathway of 5-aminoimidazole ribonucleotide biosynthesis</t>
  </si>
  <si>
    <t>superpathway of glycolysis and Entner-Doudoroff</t>
  </si>
  <si>
    <t>superpathway of L-aspartate and L-asparagine biosynthesis</t>
  </si>
  <si>
    <t>superpathway of pyrimidine deoxyribonucleoside salvage</t>
  </si>
  <si>
    <t>superpathway of pyrimidine deoxyribonucleotides de novo biosynthesis</t>
  </si>
  <si>
    <t>superpathway of pyrimidine deoxyribonucleotides de novo biosynthesis (E. coli)</t>
  </si>
  <si>
    <t>superpathway of tetrahydrofolate biosynthesis</t>
  </si>
  <si>
    <t>superpathway of tetrahydrofolate biosynthesis and salvage</t>
  </si>
  <si>
    <t>TCA cycle I (prokaryotic)</t>
  </si>
  <si>
    <t>TCA cycle V (2-oxoglutarate:ferredoxin oxidoreductase)</t>
  </si>
  <si>
    <t>adenosine nucleotides degradation II</t>
  </si>
  <si>
    <t>cis-vaccenate biosynthesis</t>
  </si>
  <si>
    <t>formaldehyde assimilation II (RuMP Cycle)</t>
  </si>
  <si>
    <t>GDP-D-glycero-&amp;alpha;-D-manno-heptose biosynthesis</t>
  </si>
  <si>
    <t>gluconeogenesis I</t>
  </si>
  <si>
    <t>guanosine nucleotides degradation III</t>
  </si>
  <si>
    <t>L-isoleucine biosynthesis IV</t>
  </si>
  <si>
    <t>NAD biosynthesis I (from aspartate)</t>
  </si>
  <si>
    <t>superpathway of glucose and xylose degradation</t>
  </si>
  <si>
    <t>superpathway of hexitol degradation (bacteria)</t>
  </si>
  <si>
    <t>superpathway of L-isoleucine biosynthesis I</t>
  </si>
  <si>
    <t>2-methylcitrate cycle I</t>
  </si>
  <si>
    <t>2-methylcitrate cycle II</t>
  </si>
  <si>
    <t>adenosine ribonucleotides de novo biosynthesis</t>
  </si>
  <si>
    <t>coenzyme A biosynthesis I</t>
  </si>
  <si>
    <t>fatty acid salvage</t>
  </si>
  <si>
    <t>L-glutamate and L-glutamine biosynthesis</t>
  </si>
  <si>
    <t>L-leucine degradation I</t>
  </si>
  <si>
    <t>L-lysine biosynthesis III</t>
  </si>
  <si>
    <t>N10-formyl-tetrahydrofolate biosynthesis</t>
  </si>
  <si>
    <t>peptidoglycan biosynthesis I (meso-diaminopimelate containing)</t>
  </si>
  <si>
    <t>peptidoglycan biosynthesis III (mycobacteria)</t>
  </si>
  <si>
    <t>superpathway of adenosine nucleotides de novo biosynthesis I</t>
  </si>
  <si>
    <t>superpathway of adenosine nucleotides de novo biosynthesis II</t>
  </si>
  <si>
    <t>superpathway of glycol metabolism and degradation</t>
  </si>
  <si>
    <t>superpathway of glyoxylate bypass and TCA</t>
  </si>
  <si>
    <t>superpathway of heme biosynthesis from glycine</t>
  </si>
  <si>
    <t>superpathway of L-serine and glycine biosynthesis I</t>
  </si>
  <si>
    <t>superpathway of pyrimidine nucleobases salvage</t>
  </si>
  <si>
    <t>superpathway of sulfolactate degradation</t>
  </si>
  <si>
    <t>TCA cycle VI (obligate autotrophs)</t>
  </si>
  <si>
    <t>tRNA charging</t>
  </si>
  <si>
    <t>UDP-N-acetylmuramoyl-pentapeptide biosynthesis I (meso-diaminopimelate containing)</t>
  </si>
  <si>
    <t>UDP-N-acetylmuramoyl-pentapeptide biosynthesis II (lysine-containing)</t>
  </si>
  <si>
    <t>UMP biosynthesis</t>
  </si>
  <si>
    <t>superpathway of arginine and polyamine biosynthesis</t>
  </si>
  <si>
    <t>pyruvate fermentation to butanoate</t>
  </si>
  <si>
    <t>fatty acid &amp;beta;-oxidation I</t>
  </si>
  <si>
    <t>superpathway of N-acetylglucosamine, N-acetylmannosamine and N-acetylneuraminate degradation</t>
  </si>
  <si>
    <t>glycogen biosynthesis I (from ADP-D-Glucose)</t>
  </si>
  <si>
    <t>superpathway of glycolysis, pyruvate dehydrogenase, TCA, and glyoxylate bypass</t>
  </si>
  <si>
    <t>heme biosynthesis I (aerobic)</t>
  </si>
  <si>
    <t>heme biosynthesis II (anaerobic)</t>
  </si>
  <si>
    <t>lactose and galactose degradation I</t>
  </si>
  <si>
    <t>TCA cycle IV (2-oxoglutarate decarboxylase)</t>
  </si>
  <si>
    <t>octane oxidation</t>
  </si>
  <si>
    <t>reductive TCA cycle I</t>
  </si>
  <si>
    <t>adenosylcobalamin biosynthesis II (late cobalt incorporation)</t>
  </si>
  <si>
    <t>superpathway of L-lysine, L-threonine and L-methionine biosynthesis I</t>
  </si>
  <si>
    <t>superpathway of N-acetylneuraminate degradation</t>
  </si>
  <si>
    <t>hexitol fermentation to lactate, formate, ethanol and acetate</t>
  </si>
  <si>
    <t>superpathway of polyamine biosynthesis II</t>
  </si>
  <si>
    <t>superpathway of polyamine biosynthesis I</t>
  </si>
  <si>
    <t>ppGpp biosynthesis</t>
  </si>
  <si>
    <t>protocatechuate degradation II (ortho-cleavage pathway)</t>
  </si>
  <si>
    <t>superpathway of taurine degradation</t>
  </si>
  <si>
    <t>formaldehyde assimilation I (serine pathway)</t>
  </si>
  <si>
    <t>L-lysine biosynthesis II</t>
  </si>
  <si>
    <t>aerobic respiration I (cytochrome c)</t>
  </si>
  <si>
    <t>glutaryl-CoA degradation</t>
  </si>
  <si>
    <t>toluene degradation I (aerobic) (via o-cresol)</t>
  </si>
  <si>
    <t>toluene degradation II (aerobic) (via 4-methylcatechol)</t>
  </si>
  <si>
    <t>superpathway of geranylgeranyldiphosphate biosynthesis I (via mevalonate)</t>
  </si>
  <si>
    <t>superpathay of heme biosynthesis from glutamate</t>
  </si>
  <si>
    <t>S-adenosyl-L-methionine cycle I</t>
  </si>
  <si>
    <t>sucrose degradation III (sucrose invertase)</t>
  </si>
  <si>
    <t>galactose degradation I (Leloir pathway)</t>
  </si>
  <si>
    <t>superpathway of 2,3-butanediol biosynthesis</t>
  </si>
  <si>
    <t>peptidoglycan biosynthesis IV (Enterococcus faecium)</t>
  </si>
  <si>
    <t>superpathway of Clostridium acetobutylicum acidogenic fermentation</t>
  </si>
  <si>
    <t>methylaspartate cycle</t>
  </si>
  <si>
    <t>starch degradation V</t>
  </si>
  <si>
    <t>glycerol degradation to butanol</t>
  </si>
  <si>
    <t>pyrimidine deoxyribonucleotides de novo biosynthesis IV</t>
  </si>
  <si>
    <t>pyrimidine deoxyribonucleotides biosynthesis from CTP</t>
  </si>
  <si>
    <t>guanosine ribonucleotides de novo biosynthesis</t>
  </si>
  <si>
    <t>TCA cycle VII (acetate-producers)</t>
  </si>
  <si>
    <t>sucrose biosynthesis III</t>
  </si>
  <si>
    <t>mevalonate pathway I</t>
  </si>
  <si>
    <t>anhydromuropeptides recycling</t>
  </si>
  <si>
    <t>purine ribonucleosides degradation</t>
  </si>
  <si>
    <t>superpathway of pyrimidine deoxyribonucleosides degradation</t>
  </si>
  <si>
    <t>superpathway of heme biosynthesis from uroporphyrinogen-III</t>
  </si>
  <si>
    <t>peptidoglycan maturation (meso-diaminopimelate containing)</t>
  </si>
  <si>
    <t>aspartate superpathway</t>
  </si>
  <si>
    <t>TCA cycle VIII (helicobacter)</t>
  </si>
  <si>
    <t>L-tyrosine degradation I</t>
  </si>
  <si>
    <t>Names</t>
  </si>
  <si>
    <t>total</t>
  </si>
  <si>
    <t>↑HFDvsCD</t>
  </si>
  <si>
    <t>↓HFDvsCD</t>
  </si>
  <si>
    <t>%</t>
  </si>
  <si>
    <t>CD (Relative Aundance%)</t>
  </si>
  <si>
    <t xml:space="preserve">No. of Significant </t>
  </si>
  <si>
    <t>HFD (Relative Aundance%)</t>
  </si>
  <si>
    <t xml:space="preserve">Significant MetaCyc Pathways </t>
  </si>
  <si>
    <t>↑HFD+MZPvsCD ↑HFDvsCD ↑HFDvsHFD+MZP</t>
  </si>
  <si>
    <t>↑HFD+MZPvsCD ↑HFDvsCD ↓HFDvsHFD+MZP</t>
  </si>
  <si>
    <t>↑HFDvsCD ↑HFDvsHFD+MZP ↓HFD+MZPvsCD</t>
  </si>
  <si>
    <t>↑HFD+MZPvsCD ↓HFDvsCD ↓HFDvsHFD+MZP</t>
  </si>
  <si>
    <t>↑HFDvsHFD+MZP ↓HFD+MZPvsCD ↓HFDvsCD</t>
  </si>
  <si>
    <t>↓HFD+MZPvsCD ↓HFDvsCD ↓HFDvsHFD+MZP</t>
  </si>
  <si>
    <t>↑HFD+MZPvsCD ↑HFDvsCD</t>
  </si>
  <si>
    <t>↑HFDvsCD ↑HFDvsHFD+MZP</t>
  </si>
  <si>
    <t>↓HFD+MZPvsCD ↓HFDvsCD</t>
  </si>
  <si>
    <t>↓HFDvsCD ↓HFDvsHFD+MZP</t>
  </si>
  <si>
    <t>↑HFD+MZPvsCD ↓HFDvsHFD+MZP</t>
  </si>
  <si>
    <t>↑HFDvsHFD+MZP ↓HFD+MZPvsCD</t>
  </si>
  <si>
    <t>↑HFDvsHFD+MZP</t>
  </si>
  <si>
    <t>↓HFDvsHFD+MZP</t>
  </si>
  <si>
    <t>↑HFD+MZPvsCD</t>
  </si>
  <si>
    <t>↓HFD+MZPvsCD</t>
  </si>
  <si>
    <t>HFD+MZP (Relative Aundance%)</t>
  </si>
  <si>
    <t xml:space="preserve">↑HFDvsCD, ↑HFDvsHFD+MZP, ↑HFD+MZPvsCD </t>
  </si>
  <si>
    <t>↑HFDvsCD,↑HFDvsHFD+MZP, ↓HFD+MZPvsCD</t>
  </si>
  <si>
    <t xml:space="preserve">↓HFDvsCD, ↓HFDvsHFD+MZP, ↑HFD+MZPvsCD </t>
  </si>
  <si>
    <t>↓HFDvsCD, ↑HFDvsHFD+MZP, ↓HFD+MZPvsCD</t>
  </si>
  <si>
    <t xml:space="preserve">↓HFDvsCD ,↓HFDvsHFD+MZP, ↓HFD+MZPvsCD </t>
  </si>
  <si>
    <t xml:space="preserve">↑HFDvsCD, ↑HFD+MZPvsCD </t>
  </si>
  <si>
    <t xml:space="preserve">↓HFD+MZPvsCD, ↑HFDvsHFD+MZP </t>
  </si>
  <si>
    <t>↓HFD+MZPvsCD, ↓HFDvsCD</t>
  </si>
  <si>
    <t>↑HFD+MZPvsCD, ↓HFDvsHFD+MZP</t>
  </si>
  <si>
    <t xml:space="preserve">↑HFDvsCD, ↓HFDvsHFD+MZP, ↑HFD+MZPvsCD </t>
  </si>
  <si>
    <t>#NAME</t>
  </si>
  <si>
    <t>HFD+ZP1</t>
  </si>
  <si>
    <t>HFD+ZP2</t>
  </si>
  <si>
    <t>HFD+ZP3</t>
  </si>
  <si>
    <t>HFD+ZP4</t>
  </si>
  <si>
    <t>HFD+ZP5</t>
  </si>
  <si>
    <t>HFD+ZP6</t>
  </si>
  <si>
    <t>p__Acidobacteriota;c__Blastocatellia;o__Blastocatellales;f__Blastocatellaceae;g__Blastocatellaceae_unclg1</t>
  </si>
  <si>
    <t>p__Acidobacteriota;c__Blastocatellia;o__Blastocatellales;f__Blastocatellaceae;g__Blastocatellaceae_unclg2</t>
  </si>
  <si>
    <t>p__Acidobacteriota;c__Blastocatellia;o__Blastocatellales;f__Blastocatellaceae;g__Blastocatellaceae_unclg3</t>
  </si>
  <si>
    <t>p__Actinobacteriota</t>
  </si>
  <si>
    <t>p__Actinobacteriota;c__Acidimicrobiia;o__Actinomarinales;f__Actinomarinaceae;g__Candidatus_Actinomarina</t>
  </si>
  <si>
    <t>p__Actinobacteriota;c__Acidimicrobiia;o__Actinomarinales</t>
  </si>
  <si>
    <t>p__Actinobacteriota;c__Acidimicrobiia;o__IMCC26256;f__IMCC26256;g__IMCC26256</t>
  </si>
  <si>
    <t>p__Actinobacteriota;c__Acidimicrobiia;o__Microtrichales;f__Iamiaceae;g__Iamia</t>
  </si>
  <si>
    <t>p__Actinobacteriota;c__Actinobacteria;o__Bifidobacteriales;f__Bifidobacteriaceae;g__Bifidobacterium</t>
  </si>
  <si>
    <t>p__Actinobacteriota;c__Actinobacteria;o__Bifidobacteriales;f__Bifidobacteriaceae;g__Bifidobacterium;s__Bifidobacterium_mongoliense</t>
  </si>
  <si>
    <t>p__Actinobacteriota;c__Actinobacteria;o__Corynebacteriales;f__Dietziaceae;g__Dietzia</t>
  </si>
  <si>
    <t>p__Actinobacteriota;c__Actinobacteria;o__Micrococcales;f__Microbacteriaceae</t>
  </si>
  <si>
    <t>p__Actinobacteriota;c__Actinobacteria;o__Micrococcales;f__Micrococcaceae</t>
  </si>
  <si>
    <t>p__Actinobacteriota;c__Actinobacteria;o__Propionibacteriales;f__Nocardioidaceae;g__Nocardioides</t>
  </si>
  <si>
    <t>p__Actinobacteriota;c__Actinobacteria;o__Streptomycetales;f__Streptomycetaceae;g__Streptomyces</t>
  </si>
  <si>
    <t>p__Actinobacteriota;c__Actinobacteria;o__Streptosporangiales;f__Thermomonosporaceae;g__Actinomadura</t>
  </si>
  <si>
    <t>p__Actinobacteriota;c__Coriobacteriia;o__Coriobacteriales;f__Atopobiaceae;g__Atopobiaceae_unclg1</t>
  </si>
  <si>
    <t>p__Actinobacteriota;c__Coriobacteriia;o__Coriobacteriales;f__Atopobiaceae;g__Coriobacteriaceae_UCG-002</t>
  </si>
  <si>
    <t>p__Actinobacteriota;c__Coriobacteriia;o__Coriobacteriales;f__Atopobiaceae;g__Olsenella</t>
  </si>
  <si>
    <t>p__Actinobacteriota;c__Coriobacteriia;o__Coriobacteriales;f__Coriobacteriales_Incertae_Sedis</t>
  </si>
  <si>
    <t>p__Actinobacteriota;c__Coriobacteriia;o__Coriobacteriales;f__Eggerthellaceae;g__Eggerthellaceae_unclg1</t>
  </si>
  <si>
    <t>p__Actinobacteriota;c__Coriobacteriia;o__Coriobacteriales;f__Eggerthellaceae;g__DNF00809</t>
  </si>
  <si>
    <t>p__Actinobacteriota;c__Coriobacteriia;o__Coriobacteriales;f__Eggerthellaceae;g__DNF00809_s__uncultured_actinobacterium</t>
  </si>
  <si>
    <t>p__Actinobacteriota;c__Coriobacteriia;o__Coriobacteriales;f__Eggerthellaceae;g__Enterorhabdus;s__Adlercreutzia_mucosicola</t>
  </si>
  <si>
    <t>p__Actinobacteriota;c__Coriobacteriia;o__Coriobacteriales;f__Eggerthellaceae;g__Enterorhabdus;s__Adlercreutzia_muris</t>
  </si>
  <si>
    <t>p__Actinobacteriota;c__Coriobacteriia;o__Coriobacteriales;f__Eggerthellaceae;g__Enterorhabdus_sp.1</t>
  </si>
  <si>
    <t>p__Actinobacteriota;c__Coriobacteriia;o__Coriobacteriales;f__Eggerthellaceae;g__Enterorhabdus_sp.2</t>
  </si>
  <si>
    <t>p__Actinobacteriota;c__Coriobacteriia;o__Coriobacteriales;f__Eggerthellaceae;g__Gordonibacter</t>
  </si>
  <si>
    <t>p__Actinobacteriota;c__Coriobacteriia;o__Coriobacteriales;f__Eggerthellaceae;g__Parvibacter</t>
  </si>
  <si>
    <t>p__Actinobacteriota;c__Coriobacteriia;o__Coriobacteriales;f__Eggerthellaceae;g__Eggerthellaceae_unclg2</t>
  </si>
  <si>
    <t>p__Armatimonadota</t>
  </si>
  <si>
    <t>p__Bacteroidota;c__Bacteroidia;o__Bacteroidales;f__Bacteroidaceae;g__Bacteroides</t>
  </si>
  <si>
    <t>p__Bacteroidota;c__Bacteroidia;o__Bacteroidales;f__Bacteroidaceae;g__Bacteroides;s__Bacteroides_acidifaciens</t>
  </si>
  <si>
    <t>p__Bacteroidota;c__Bacteroidia;o__Bacteroidales;f__Bacteroidaceae;g__Bacteroides;s__Bacteroides_vulgatus</t>
  </si>
  <si>
    <t>p__Bacteroidota;c__Bacteroidia;o__Bacteroidales;f__Muribaculaceae;g__Muribaculaceae_unclg1</t>
  </si>
  <si>
    <t>p__Bacteroidota;c__Bacteroidia;o__Bacteroidales;f__Muribaculaceae;g__Muribaculaceae_unclg2</t>
  </si>
  <si>
    <t>p__Bacteroidota;c__Bacteroidia;o__Bacteroidales;f__Muribaculaceae;g__Muribaculaceae_unclg3</t>
  </si>
  <si>
    <t>p__Bacteroidota;c__Bacteroidia;o__Bacteroidales;f__Muribaculaceae;g__Muribaculaceae_unclg4</t>
  </si>
  <si>
    <t>p__Bacteroidota;c__Bacteroidia;o__Bacteroidales;f__Prevotellaceae;g__Alloprevotella</t>
  </si>
  <si>
    <t>p__Bacteroidota;c__Bacteroidia;o__Bacteroidales;f__Rikenellaceae;g__Alistipes_sp.1</t>
  </si>
  <si>
    <t>p__Bacteroidota;c__Bacteroidia;o__Bacteroidales;f__Rikenellaceae;g__Alistipes_sp.2</t>
  </si>
  <si>
    <t>p__Bacteroidota;c__Bacteroidia;o__Bacteroidales;f__Rikenellaceae;g__Rikenella</t>
  </si>
  <si>
    <t>p__Bacteroidota;c__Bacteroidia;o__Bacteroidales;f__Tannerellaceae;g__Parabacteroides</t>
  </si>
  <si>
    <t>p__Campilobacterota;c__Campylobacteria;o__Campylobacterales;f__Helicobacteraceae;g__Helicobacter;s__Helicobacter_ganmani</t>
  </si>
  <si>
    <t>p__Campilobacterota;c__Campylobacteria;o__Campylobacterales;f__Helicobacteraceae;g__Helicobacter;s__Helicobacter_hepaticus</t>
  </si>
  <si>
    <t>p__Campilobacterota;c__Campylobacteria;o__Campylobacterales;f__Helicobacteraceae;g__Helicobacter;s__Helicobacter_typhlonius</t>
  </si>
  <si>
    <t>p__Chloroflexi;c__Anaerolineae;o__SBR1031;f__A4b;g__OLB13</t>
  </si>
  <si>
    <t>p__Chloroflexi;c__Anaerolineae;o__SBR1031;f__SBR1031;g__SBR1031</t>
  </si>
  <si>
    <t>p__Chloroflexi;c__Chloroflexia;o__Chloroflexales;f__Herpetosiphonaceae;g__Herpetosiphon</t>
  </si>
  <si>
    <t>p__Chloroflexi;c__Chloroflexia;o__Thermomicrobiales;f__JG30-KF-CM45;g__JG30-KF-CM45;s__bacterium_QTYC46b</t>
  </si>
  <si>
    <t>p__Chloroflexi;c__Gitt-GS-136;o__Gitt-GS-136;f__Gitt-GS-136;g__Gitt-GS-136</t>
  </si>
  <si>
    <t>p__Cyanobacteria;c__Cyanobacteriia;o__Chloroplast;f__Chloroplast;g___Chloroplast_unclg1</t>
  </si>
  <si>
    <t>p__Cyanobacteria;c__Cyanobacteriia;o__Chloroplast;f__Chloroplast;g__Chloroplast;s__Daucus_carota</t>
  </si>
  <si>
    <t>p__Cyanobacteria;c__Cyanobacteriia;o__Chloroplast;f__Chloroplast;g__Chloroplast;s__Erythrotrichia_carnea</t>
  </si>
  <si>
    <t>p__Cyanobacteria;c__Cyanobacteriia;o__Chloroplast;f__Chloroplast;g__Chloroplast;s__Palmaria_palmata</t>
  </si>
  <si>
    <t>p__Cyanobacteria;c__Cyanobacteriia;o__Chloroplast;f__Chloroplast;g__Chloroplast;s__Ulva_sp.</t>
  </si>
  <si>
    <t>p__Cyanobacteria;c__Cyanobacteriia;o__Synechococcales;f__Synechococcales_Incertae_Sedis;g__Schizothrix_LEGE_07164</t>
  </si>
  <si>
    <t>p__Cyanobacteria;c__Vampirivibrionia;o__Gastranaerophilales;f__Gastranaerophilales;g__Gastranaerophilales</t>
  </si>
  <si>
    <t>p__Deferribacterota;c__Deferribacteres;o__Deferribacterales;f__Deferribacteraceae;g__Mucispirillum</t>
  </si>
  <si>
    <t>p__Desulfobacterota;c__Desulfovibrionia;o__Desulfovibrionales;f__Desulfovibrionaceae;g___Desulfovibrionaceae_unclg1</t>
  </si>
  <si>
    <t>p__Desulfobacterota;c__Desulfovibrionia;o__Desulfovibrionales;f__Desulfovibrionaceae;g__Desulfovibrio_sp.1</t>
  </si>
  <si>
    <t>p__Desulfobacterota;c__Desulfovibrionia;o__Desulfovibrionales;f__Desulfovibrionaceae;g__Desulfovibrio_sp.2</t>
  </si>
  <si>
    <t>p__Desulfobacterota;c__Desulfovibrionia;o__Desulfovibrionales;f__Desulfovibrionaceae;g___Desulfovibrionaceae_unclg2</t>
  </si>
  <si>
    <t>p__Desulfobacterota;c__Desulfovibrionia;o__Desulfovibrionales;f__Desulfovibrionaceae;g___Desulfovibrionaceae_unclg3</t>
  </si>
  <si>
    <t>p__Firmicutes;c__Bacilli;o__Erysipelotrichales;f__Erysipelatoclostridiaceae;g__Erysipelatoclostridium</t>
  </si>
  <si>
    <t>p__Firmicutes;c__Bacilli;o__Erysipelotrichales;f__Erysipelotrichaceae;g__Dubosiella</t>
  </si>
  <si>
    <t>p__Firmicutes;c__Bacilli;o__Lactobacillales;f__Lactobacillaceae;g__Lactobacillus</t>
  </si>
  <si>
    <t>p__Firmicutes;c__Clostridia;o__Clostridia_unclo</t>
  </si>
  <si>
    <t>p__Firmicutes;c__Clostridia;o__Christensenellales;f__Christensenellaceaeg__Christensenellaceaeg_unclg1</t>
  </si>
  <si>
    <t>p__Firmicutes;c__Clostridia;o__Christensenellales;f__Christensenellaceae;g__Christensenellaceae_R-7_group_sp.1</t>
  </si>
  <si>
    <t>p__Firmicutes;c__Clostridia;o__Christensenellales;f__Christensenellaceae;g__Christensenellaceae_R-7_group_sp.2</t>
  </si>
  <si>
    <t>p__Firmicutes;c__Clostridia;o__Christensenellales;f__Christensenellaceae;g__Christensenellaceae_R-7_group_sp.3</t>
  </si>
  <si>
    <t>p__Firmicutes;c__Clostridia;o__Christensenellales;f__Christensenellaceae;g__Christensenellaceae_R-7_group_sp.4</t>
  </si>
  <si>
    <t>p__Firmicutes;c__Clostridia;o__Clostridia;f__Hungateiclostridiaceae</t>
  </si>
  <si>
    <t>p__Firmicutes;c__Clostridia;o__Clostridia_UCG-014;f__Clostridia_UCG-014;g__Clostridia_UCG-014_sp.1</t>
  </si>
  <si>
    <t>p__Firmicutes;c__Clostridia;o__Clostridia_UCG-014;f__Clostridia_UCG-014;g__Clostridia_UCG-014_sp.2</t>
  </si>
  <si>
    <t>p__Firmicutes;c__Clostridia;o__Clostridia_UCG-014;f__Clostridia_UCG-014;g__Clostridia_UCG-014;s__uncultured_Acetivibrio</t>
  </si>
  <si>
    <t>p__Firmicutes;c__Clostridia;o__Clostridia_UCG-014;f__Clostridia_UCG-014;g__Clostridia_UCG-014;s__uncultured_Escherichia</t>
  </si>
  <si>
    <t>p__Firmicutes;c__Clostridia;o__Clostridia_UCG-014;f__Clostridia_UCG-014;g__Clostridia_UCG-014;s__uncultured_Lactococcus</t>
  </si>
  <si>
    <t>p__Firmicutes;c__Clostridia;o__Clostridia_UCG-014;f__Clostridia_UCG-014;g__Clostridia_UCG-014_sp.3</t>
  </si>
  <si>
    <t>p__Firmicutes;c__Clostridia;o__Clostridia_vadinBB60_group;f__Clostridia_vadinBB60_group_unclf</t>
  </si>
  <si>
    <t>p__Firmicutes;c__Clostridia;o__Clostridiales;f__Clostridiaceae;g__Clostridiaceae_unclg</t>
  </si>
  <si>
    <t>p__Firmicutes;c__Clostridia;o__Clostridiales;f__Clostridiaceae;g__Candidatus_Arthromitus;s__Candidatus_Arthromitus</t>
  </si>
  <si>
    <t>p__Firmicutes;c__Clostridia;o__Clostridiales;f__Clostridiaceae;g__Clostridium_sensu_stricto_1__sp.1</t>
  </si>
  <si>
    <t>p__Firmicutes;c__Clostridia;o__Clostridiales;f__Clostridiaceae;g__Clostridium_sensu_stricto_1__sp.2</t>
  </si>
  <si>
    <t>p__Firmicutes;c__Clostridia;o__Lachnospirales;f__Lachnospiraceae;g__Lachnospiraceae_unclg</t>
  </si>
  <si>
    <t>p__Firmicutes;c__Clostridia;o__Lachnospirales;f__Lachnospiraceae;g__[Eubacterium]_hallii_group</t>
  </si>
  <si>
    <t>p__Firmicutes;c__Clostridia;o__Lachnospirales;f__Lachnospiraceae;g__[Eubacterium]_ventriosum_grouples</t>
  </si>
  <si>
    <t>p__Firmicutes;c__Clostridia;o__Lachnospirales;f__Lachnospiraceae;g__[Eubacterium]_xylanophilum_group</t>
  </si>
  <si>
    <t>p__Firmicutes;c__Clostridia;o__Lachnospirales;f__Lachnospiraceae;g__[Ruminococcus]_gnavus_group</t>
  </si>
  <si>
    <t>p__Firmicutes;c__Clostridia;o__Lachnospirales;f__Lachnospiraceae;g__A2_sp.1</t>
  </si>
  <si>
    <t>p__Firmicutes;c__Clostridia;o__Lachnospirales;f__Lachnospiraceae;g__A2_sp.2</t>
  </si>
  <si>
    <t>p__Firmicutes;c__Clostridia;o__Lachnospirales;f__Lachnospiraceae;g__Acetatifactor;s__Acetatifactor_muris</t>
  </si>
  <si>
    <t>p__Firmicutes;c__Clostridia;o__Lachnospirales;f__Lachnospiraceae;g__Agathobacter</t>
  </si>
  <si>
    <t>p__Firmicutes;c__Clostridia;o__Lachnospirales;f__Lachnospiraceae;g__ASF356</t>
  </si>
  <si>
    <t>p__Firmicutes;c__Clostridia;o__Lachnospirales;f__Lachnospiraceae;g__Blautia;s__Blautia_sp.1</t>
  </si>
  <si>
    <t>p__Firmicutes;c__Clostridia;o__Lachnospirales;f__Lachnospiraceae;g__Blautia;s__Blautia_sp.2</t>
  </si>
  <si>
    <t>p__Firmicutes;c__Clostridia;o__Lachnospirales;f__Lachnospiraceae;g__Blautia;s__Blautia_sp.3</t>
  </si>
  <si>
    <t>p__Firmicutes;c__Clostridia;o__Lachnospirales;f__Lachnospiraceae;g__Coprococcus</t>
  </si>
  <si>
    <t>p__Firmicutes;c__Clostridia;o__Lachnospirales;f__Lachnospiraceae;g__GCA-900066575</t>
  </si>
  <si>
    <t>p__Firmicutes;c__Clostridia;o__Lachnospirales;f__Lachnospiraceae;g__Lachnoclostridium;s__Lachnoclostridium_sp.1</t>
  </si>
  <si>
    <t>p__Firmicutes;c__Clostridia;o__Lachnospirales;f__Lachnospiraceae;g__Lachnoclostridium;s__[Clostridium]_glycyrrhizinilyticum</t>
  </si>
  <si>
    <t>p__Firmicutes;c__Clostridia;o__Lachnospirales;f__Lachnospiraceae;g__Lachnoclostridium;s__Clostridium_fusiformis</t>
  </si>
  <si>
    <t>p__Firmicutes;c__Clostridia;o__Lachnospirales;f__Lachnospiraceae;g__Lachnoclostridium;s__Lachnoclostridium_sp.2</t>
  </si>
  <si>
    <t>p__Firmicutes;c__Clostridia;o__Lachnospirales;f__Lachnospiraceae;g__Lachnospiraceae_FCS020_group_sp.1</t>
  </si>
  <si>
    <t>p__Firmicutes;c__Clostridia;o__Lachnospirales;f__Lachnospiraceae;g__Lachnospiraceae_FCS020_group_sp.2</t>
  </si>
  <si>
    <t>p__Firmicutes;c__Clostridia;o__Lachnospirales;f__Lachnospiraceae;g__Lachnospiraceae_NK4A136_group_sp.1</t>
  </si>
  <si>
    <t>p__Firmicutes;c__Clostridia;o__Lachnospirales;f__Lachnospiraceae;g__Lachnospiraceae_NK4A136_group_sp.2</t>
  </si>
  <si>
    <t>p__Firmicutes;c__Clostridia;o__Lachnospirales;f__Lachnospiraceae;g__Lachnospiraceae_NK4A136_group_sp.3</t>
  </si>
  <si>
    <t>p__Firmicutes;c__Clostridia;o__Lachnospirales;f__Lachnospiraceae;g__Lachnospiraceae_NK4A136_group;s__Trichinella_pseudospiralis</t>
  </si>
  <si>
    <t>p__Firmicutes;c__Clostridia;o__Lachnospirales;f__Lachnospiraceae;g__Lachnospiraceae_UCG-004</t>
  </si>
  <si>
    <t>p__Firmicutes;c__Clostridia;o__Lachnospirales;f__Lachnospiraceae;g__Lachnospiraceae_UCG-006</t>
  </si>
  <si>
    <t>p__Firmicutes;c__Clostridia;o__Lachnospirales;f__Lachnospiraceae;g__Marvinbryantia</t>
  </si>
  <si>
    <t>p__Firmicutes;c__Clostridia;o__Lachnospirales;f__Lachnospiraceae;g__Roseburia_sp.1</t>
  </si>
  <si>
    <t>p__Firmicutes;c__Clostridia;o__Lachnospirales;f__Lachnospiraceae;g__Roseburia_sp.2</t>
  </si>
  <si>
    <t>p__Firmicutes;c__Clostridia;o__Lachnospirales;f__Lachnospiraceae;g__Roseburia;s__Eubacterium_plexicaudatum</t>
  </si>
  <si>
    <t>p__Firmicutes;c__Clostridia;o__Lachnospirales;f__Lachnospiraceae;g__Roseburia;s__Eubacterium_sp.</t>
  </si>
  <si>
    <t>p__Firmicutes;c__Clostridia;o__Lachnospirales;f__Lachnospiraceae;g__Roseburiales</t>
  </si>
  <si>
    <t>p__Firmicutes;c__Clostridia;o__Lachnospirales;f__Lachnospiraceae;g__Sellimonas_sp.1</t>
  </si>
  <si>
    <t>p__Firmicutes;c__Clostridia;o__Lachnospirales;f__Lachnospiraceae;g__Sellimonas_sp.2</t>
  </si>
  <si>
    <t>p__Firmicutes;c__Clostridia;o__Lachnospirales;f__Lachnospiraceae;g__Tuzzerella</t>
  </si>
  <si>
    <t>p__Firmicutes;c__Clostridia;o__Lachnospirales;f__Lachnospiraceae;g__Tyzzerella</t>
  </si>
  <si>
    <t>p__Firmicutes;c__Clostridia;o__Lachnospirales;f__Lachnospiraceae;g__UC5-1-2E3</t>
  </si>
  <si>
    <t>p__Firmicutes;c__Clostridia;o__Monoglobales;f__Monoglobaceae;g__Monoglobus_sp.1</t>
  </si>
  <si>
    <t>p__Firmicutes;c__Clostridia;o__Monoglobales;f__Monoglobaceae;g__Monoglobus_sp.2</t>
  </si>
  <si>
    <t>p__Firmicutes;c__Clostridia;o__Oscillospirales;f__Oscillospirales_unclf</t>
  </si>
  <si>
    <t>p__Firmicutes;c__Clostridia;o__Oscillospirales;f__[Eubacterium]_coprostanoligenes_group;g__[Eubacterium]_coprostanoligenes_group</t>
  </si>
  <si>
    <t>p__Firmicutes;c__Clostridia;o__Oscillospirales;f__Butyricicoccaceae;g__Butyricicoccus</t>
  </si>
  <si>
    <t>p__Firmicutes;c__Clostridia;o__Oscillospirales;f__Butyricicoccaceae;g__Butyricicoccus;s__Butyricicoccus_pullicaecorum</t>
  </si>
  <si>
    <t>p__Firmicutes;c__Clostridia;o__Oscillospirales;f__Butyricicoccaceae;g__UCG-009;s__[Clostridium]_leptum</t>
  </si>
  <si>
    <t>p__Firmicutes;c__Clostridia;o__Oscillospirales;f__Ethanoligenenaceae;g__Acetanaerobacterium</t>
  </si>
  <si>
    <t>p__Firmicutes;c__Clostridia;o__Oscillospirales;f__Oscillospiraceae;g__Oscillospiraceae_unclg</t>
  </si>
  <si>
    <t>p__Firmicutes;c__Clostridia;o__Oscillospirales;f__Oscillospiraceae;g__Colidextribacter_sp.1</t>
  </si>
  <si>
    <t>p__Firmicutes;c__Clostridia;o__Oscillospirales;f__Oscillospiraceae;g__Colidextribacter_sp.2</t>
  </si>
  <si>
    <t>p__Firmicutes;c__Clostridia;o__Oscillospirales;f__Oscillospiraceae;g__Colidextribacter_sp.3</t>
  </si>
  <si>
    <t>p__Firmicutes;c__Clostridia;o__Oscillospirales;f__Oscillospiraceae;g__Flavonifractor</t>
  </si>
  <si>
    <t>p__Firmicutes;c__Clostridia;o__Oscillospirales;f__Oscillospiraceae;g__Intestinimonas</t>
  </si>
  <si>
    <t>p__Firmicutes;c__Clostridia;o__Oscillospirales;f__Oscillospiraceae;g__NK4A214_group_sp.1</t>
  </si>
  <si>
    <t>p__Firmicutes;c__Clostridia;o__Oscillospirales;f__Oscillospiraceae;g__NK4A214_group_sp.2</t>
  </si>
  <si>
    <t>p__Firmicutes;c__Clostridia;o__Oscillospirales;f__Oscillospiraceae;g__Oscillibacter_sp.1</t>
  </si>
  <si>
    <t>p__Firmicutes;c__Clostridia;o__Oscillospirales;f__Oscillospiraceae;g__Oscillibacter;s__[Clostridium]_leptum</t>
  </si>
  <si>
    <t>p__Firmicutes;c__Clostridia;o__Oscillospirales;f__Oscillospiraceae;g__Oscillibacter_sp.2</t>
  </si>
  <si>
    <t>p__Firmicutes;c__Clostridia;o__Oscillospirales;f__Oscillospiraceae;g__Oscillibacter_sp.3</t>
  </si>
  <si>
    <t>p__Firmicutes;c__Clostridia;o__Oscillospirales;f__Oscillospiraceae;g__UCG-005les</t>
  </si>
  <si>
    <t>p__Firmicutes;c__Clostridia;o__Oscillospirales;f__Oscillospiraceae;g__Oscillospiraceae_unclg1</t>
  </si>
  <si>
    <t>p__Firmicutes;c__Clostridia;o__Oscillospirales;f__Oscillospiraceae;g__Oscillospiraceae_unclg2</t>
  </si>
  <si>
    <t>p__Firmicutes;c__Clostridia;o__Oscillospirales;f__Oscillospirales;g__Hydrogenoanaerobacterium</t>
  </si>
  <si>
    <t>p__Firmicutes;c__Clostridia;o__Oscillospirales;f__Ruminococcaceae;g__Ruminococcaceae_unclg1</t>
  </si>
  <si>
    <t>p__Firmicutes;c__Clostridia;o__Oscillospirales;f__Ruminococcaceae;g__[Eubacterium]_siraeum_group_sp.1</t>
  </si>
  <si>
    <t>p__Firmicutes;c__Clostridia;o__Oscillospirales;f__Ruminococcaceae;g__[Eubacterium]_siraeum_group_sp.2</t>
  </si>
  <si>
    <t>p__Firmicutes;c__Clostridia;o__Oscillospirales;f__Ruminococcaceae;g__Anaerotruncus;s__Anaerotruncus_colihominis</t>
  </si>
  <si>
    <t>p__Firmicutes;c__Clostridia;o__Oscillospirales;f__Ruminococcaceae;g__Anaerotruncus;s__Anaerotruncus_sp.</t>
  </si>
  <si>
    <t>p__Firmicutes;c__Clostridia;o__Oscillospirales;f__Ruminococcaceae;g__Angelakisella;s__Ruminococcus_sp.</t>
  </si>
  <si>
    <t>p__Firmicutes;c__Clostridia;o__Oscillospirales;f__Ruminococcaceae;g__Candidatus_Soleaferrea;s__Ruminococcaceae_bacterium</t>
  </si>
  <si>
    <t>p__Firmicutes;c__Clostridia;o__Oscillospirales;f__Ruminococcaceae;g__Faecalibacterium</t>
  </si>
  <si>
    <t>p__Firmicutes;c__Clostridia;o__Oscillospirales;f__Ruminococcaceae;g__Faecalibacterium;s__bacterium_ic1379</t>
  </si>
  <si>
    <t>p__Firmicutes;c__Clostridia;o__Oscillospirales;f__Ruminococcaceae;g__Harryflintia</t>
  </si>
  <si>
    <t>p__Firmicutes;c__Clostridia;o__Oscillospirales;f__Ruminococcaceae;g__Incertae_Sedis</t>
  </si>
  <si>
    <t>p__Firmicutes;c__Clostridia;o__Oscillospirales;f__Ruminococcaceae;g__Incertae_Sedisles</t>
  </si>
  <si>
    <t>p__Firmicutes;c__Clostridia;o__Oscillospirales;f__Ruminococcaceae;g__Negativibacillus</t>
  </si>
  <si>
    <t>p__Firmicutes;c__Clostridia;o__Oscillospirales;f__Ruminococcaceae;g__Ruminococcus</t>
  </si>
  <si>
    <t>p__Firmicutes;c__Clostridia;o__Oscillospirales;f__Ruminococcaceae;g__Ruminococcus;s__Ruminococcus_champanellensis</t>
  </si>
  <si>
    <t>p__Firmicutes;c__Clostridia;o__Oscillospirales;f__Ruminococcaceae;g__Subdoligranulum</t>
  </si>
  <si>
    <t>p__Firmicutes;c__Clostridia;o__Oscillospirales;f__Ruminococcaceae;g__[Clostridium]_leptum</t>
  </si>
  <si>
    <t>p__Firmicutes;c__Clostridia;o__Oscillospirales;f__UCG-010;g__UCG-010</t>
  </si>
  <si>
    <t>p__Firmicutes;c__Clostridia;o__Peptococcales;f__Peptococcaceae;g__Peptococcaceae_unclg</t>
  </si>
  <si>
    <t>p__Firmicutes;c__Clostridia;o__Peptostreptococcales-Tissierellales;f__Peptostreptococcales-Tissierellales_unclf</t>
  </si>
  <si>
    <t>p__Firmicutes;c__Clostridia;o__Peptostreptococcales-Tissierellales;f__Anaerovoracaceae;g__Anaerovoracaceae_unclg</t>
  </si>
  <si>
    <t>p__Firmicutes;c__Clostridia;o__Peptostreptococcales-Tissierellales;f__Anaerovoracaceae;g__[Eubacterium]_brachy_group</t>
  </si>
  <si>
    <t>p__Firmicutes;c__Clostridia;o__Peptostreptococcales-Tissierellales;f__Anaerovoracaceae;g__[Eubacterium]_nodatum_group</t>
  </si>
  <si>
    <t>p__Firmicutes;c__Clostridia;o__Peptostreptococcales-Tissierellales;f__Anaerovoracaceae;g__Family_XIII_AD3011_group</t>
  </si>
  <si>
    <t>p__Firmicutes;c__Clostridia;o__Peptostreptococcales-Tissierellales;f__Peptostreptococcaceae;g__Peptostreptococcaceae_unclg1</t>
  </si>
  <si>
    <t>p__Firmicutes;c__Clostridia;o__Peptostreptococcales-Tissierellales;f__Peptostreptococcaceae;g__Clostridioides;s__Clostridioides_difficile</t>
  </si>
  <si>
    <t>p__Firmicutes;c__Clostridia;o__Peptostreptococcales-Tissierellales;f__Peptostreptococcaceae;g__Proteocatellales</t>
  </si>
  <si>
    <t>p__Firmicutes;c__Clostridia;o__Peptostreptococcales-Tissierellales;f__Peptostreptococcaceae;g_Peptostreptococcaceae_unclg2</t>
  </si>
  <si>
    <t>p__Firmicutes;c__Limnochordia;o__Limnochordales;f__Limnochordaceae;g__Limnochordaceae</t>
  </si>
  <si>
    <t>p__Fusobacteriota;c__Fusobacteriia;o__Fusobacteriales;f__Fusobacteriaceae;g__Cetobacterium;s__Cetobacterium_somerae</t>
  </si>
  <si>
    <t>p__Patescibacteria;c__Saccharimonadia;o__Saccharimonadales;f__Saccharimonadales_unclf</t>
  </si>
  <si>
    <t>p__Patescibacteria;c__Saccharimonadia;o__Saccharimonadales;f__Saccharimonadaceae;g__Candidatus_Saccharimonas1</t>
  </si>
  <si>
    <t>p__Patescibacteria;c__Saccharimonadia;o__Saccharimonadales;f__Saccharimonadaceae;g__Candidatus_Saccharimonas2</t>
  </si>
  <si>
    <t>p__Patescibacteria;c__Saccharimonadia;o__Saccharimonadales;f__Saccharimonadaceae;g__TM7a</t>
  </si>
  <si>
    <t>p__Proteobacteria;c__Alphaproteobacteria;o__Azospirillales;f__Azospirillales_unclf</t>
  </si>
  <si>
    <t>p__Proteobacteria;c__Alphaproteobacteria;o__Caulobacterales;f__Hyphomonadaceae;g__Hellea</t>
  </si>
  <si>
    <t>p__Proteobacteria;c__Alphaproteobacteria;o__Caulobacterales;f__Hyphomonadaceae;g__Litorimonas</t>
  </si>
  <si>
    <t>p__Proteobacteria;c__Alphaproteobacteria;o__Rhizobiales;f__D05-2;g__D05-2;s__uncultured_Bradyrhizobiaceae</t>
  </si>
  <si>
    <t>p__Proteobacteria;c__Alphaproteobacteria;o__Rhizobiales;f__Rhizobiaceae;g__Rhizobiaceae_unclg</t>
  </si>
  <si>
    <t>p__Proteobacteria;c__Alphaproteobacteria;o__Rhizobiales;f__Rhizobiales_Incertae_Sedis;s__uncultured_Rhizobiales</t>
  </si>
  <si>
    <t>p__Proteobacteria;c__Alphaproteobacteria;o__Rhizobiales;f__Xanthobacteraceae;g__Xanthobacteraceae_uncl-g</t>
  </si>
  <si>
    <t>p__Proteobacteria;c__Alphaproteobacteria;o__Rhodobacterales;f__Rhodobacteraceae_unclg</t>
  </si>
  <si>
    <t>p__Proteobacteria;c__Alphaproteobacteria;o__Rhodobacterales;f__Rhodobacteraceae;g__Pseudoruegeria</t>
  </si>
  <si>
    <t>p__Proteobacteria;c__Alphaproteobacteria;o__Rhodobacterales;f__Rhodobacteraceae;g__Shimia</t>
  </si>
  <si>
    <t>p__Proteobacteria;c__Alphaproteobacteria;o__Rhodobacterales;f__Rhodobacteraceae;g__Yoonia-Loktanella</t>
  </si>
  <si>
    <t>p__Proteobacteria;c__Alphaproteobacteria;o__Rhodospirillales;g__Azospirillum</t>
  </si>
  <si>
    <t>p__Proteobacteria;c__Alphaproteobacteria;o__Rhodospirillales;f__o__Rhodospirillales_unclf</t>
  </si>
  <si>
    <t>p__Proteobacteria;c__Alphaproteobacteria;o__Rickettsiales;f__Mitochondria</t>
  </si>
  <si>
    <t>p__Proteobacteria;c__Alphaproteobacteria;o__Sphingomonadales;f__Sphingomonadaceae;g__Sphingomonadaceae</t>
  </si>
  <si>
    <t>p__Proteobacteria;c__Alphaproteobacteria;o__Sphingomonadales;f__Sphingomonadaceae;g__Sphingomonas</t>
  </si>
  <si>
    <t>p__Proteobacteria;c__Alphaproteobacteria;o__Sphingomonadales;f__Sphingomonadaceae;g__Sphingomonas;s__Sphingomonas_daechungensis</t>
  </si>
  <si>
    <t>p__Proteobacteria;c__Alphaproteobacteria;o__Tistrellales;f__Geminicoccaceae_unclg</t>
  </si>
  <si>
    <t>p__Proteobacteria;c__Gammaproteobacteria;o__Burkholderiales;f__Burkholderiales_unclf</t>
  </si>
  <si>
    <t>p__Proteobacteria;c__Gammaproteobacteria;o__Burkholderiales;f__Sutterellaceae;g__Parasutterella</t>
  </si>
  <si>
    <t>p__Verrucomicrobiota;c__Verrucomicrobiae;o__Verrucomicrobiales;f__Verrucomicrobiales_unf</t>
  </si>
  <si>
    <t>p__Verrucomicrobiota;c__Verrucomicrobiae;o__Verrucomicrobiales;f__Akkermansiaceae;g__Akkermansia;s__Akkermansia_muciniphila</t>
  </si>
  <si>
    <t>p__Verrucomicrobiota;c__Verrucomicrobiae;o__Verrucomicrobiales;f__Akkermansiaceae;g__Akkermansia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#q2:types</t>
  </si>
  <si>
    <t>numeric</t>
  </si>
  <si>
    <t>HFD+MZP1</t>
  </si>
  <si>
    <t>HFD+MZP2</t>
  </si>
  <si>
    <t>HFD+MZP3</t>
  </si>
  <si>
    <t>HFD+MZP4</t>
  </si>
  <si>
    <t>HFD+MZP5</t>
  </si>
  <si>
    <t>HFD+MZ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"/>
    <numFmt numFmtId="167" formatCode=";\ ;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Arial"/>
      <family val="2"/>
    </font>
    <font>
      <sz val="8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2CD254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165" fontId="0" fillId="0" borderId="0" xfId="0" applyNumberFormat="1" applyAlignment="1">
      <alignment horizontal="center" vertical="center" textRotation="90"/>
    </xf>
    <xf numFmtId="164" fontId="0" fillId="0" borderId="0" xfId="0" applyNumberFormat="1"/>
    <xf numFmtId="166" fontId="0" fillId="0" borderId="0" xfId="0" applyNumberFormat="1"/>
    <xf numFmtId="166" fontId="4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6" fontId="1" fillId="0" borderId="2" xfId="0" applyNumberFormat="1" applyFont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166" fontId="5" fillId="0" borderId="0" xfId="0" applyNumberFormat="1" applyFont="1"/>
    <xf numFmtId="166" fontId="6" fillId="0" borderId="2" xfId="0" applyNumberFormat="1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0" fontId="8" fillId="0" borderId="0" xfId="0" applyFont="1"/>
    <xf numFmtId="0" fontId="9" fillId="11" borderId="5" xfId="0" applyFont="1" applyFill="1" applyBorder="1" applyAlignment="1">
      <alignment vertical="center" wrapText="1"/>
    </xf>
    <xf numFmtId="0" fontId="9" fillId="13" borderId="5" xfId="0" applyFont="1" applyFill="1" applyBorder="1" applyAlignment="1">
      <alignment vertical="center" wrapText="1"/>
    </xf>
    <xf numFmtId="0" fontId="9" fillId="12" borderId="5" xfId="0" applyFont="1" applyFill="1" applyBorder="1" applyAlignment="1">
      <alignment vertical="center" wrapText="1"/>
    </xf>
    <xf numFmtId="0" fontId="9" fillId="2" borderId="5" xfId="0" applyFont="1" applyFill="1" applyBorder="1" applyAlignment="1">
      <alignment vertical="center" wrapText="1"/>
    </xf>
    <xf numFmtId="0" fontId="9" fillId="5" borderId="5" xfId="0" applyFont="1" applyFill="1" applyBorder="1" applyAlignment="1">
      <alignment vertical="center" wrapText="1"/>
    </xf>
    <xf numFmtId="0" fontId="9" fillId="3" borderId="5" xfId="0" applyFont="1" applyFill="1" applyBorder="1" applyAlignment="1">
      <alignment vertical="center" wrapText="1"/>
    </xf>
    <xf numFmtId="0" fontId="9" fillId="9" borderId="5" xfId="0" applyFont="1" applyFill="1" applyBorder="1" applyAlignment="1">
      <alignment vertical="center" wrapText="1"/>
    </xf>
    <xf numFmtId="0" fontId="9" fillId="10" borderId="5" xfId="0" applyFont="1" applyFill="1" applyBorder="1" applyAlignment="1">
      <alignment vertical="center" wrapText="1"/>
    </xf>
    <xf numFmtId="0" fontId="8" fillId="0" borderId="0" xfId="0" applyFont="1" applyAlignment="1">
      <alignment horizontal="center" vertical="center"/>
    </xf>
    <xf numFmtId="2" fontId="5" fillId="0" borderId="0" xfId="0" applyNumberFormat="1" applyFont="1"/>
    <xf numFmtId="2" fontId="5" fillId="0" borderId="2" xfId="0" applyNumberFormat="1" applyFont="1" applyBorder="1" applyAlignment="1">
      <alignment horizontal="center" vertical="center"/>
    </xf>
    <xf numFmtId="0" fontId="9" fillId="12" borderId="5" xfId="0" applyFont="1" applyFill="1" applyBorder="1" applyAlignment="1">
      <alignment vertical="center" textRotation="90" wrapText="1"/>
    </xf>
    <xf numFmtId="0" fontId="9" fillId="12" borderId="5" xfId="0" applyFont="1" applyFill="1" applyBorder="1" applyAlignment="1">
      <alignment horizontal="center" vertical="center" textRotation="90" wrapText="1"/>
    </xf>
    <xf numFmtId="0" fontId="11" fillId="12" borderId="5" xfId="0" applyFont="1" applyFill="1" applyBorder="1" applyAlignment="1">
      <alignment horizontal="center" vertical="center" wrapText="1"/>
    </xf>
    <xf numFmtId="0" fontId="3" fillId="12" borderId="5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vertical="center" wrapText="1"/>
    </xf>
    <xf numFmtId="0" fontId="9" fillId="6" borderId="5" xfId="0" applyFont="1" applyFill="1" applyBorder="1" applyAlignment="1">
      <alignment vertical="center" wrapText="1"/>
    </xf>
    <xf numFmtId="0" fontId="9" fillId="4" borderId="5" xfId="0" applyFont="1" applyFill="1" applyBorder="1" applyAlignment="1">
      <alignment vertical="center" wrapText="1"/>
    </xf>
    <xf numFmtId="0" fontId="9" fillId="14" borderId="5" xfId="0" applyFont="1" applyFill="1" applyBorder="1" applyAlignment="1">
      <alignment vertical="center" wrapText="1"/>
    </xf>
    <xf numFmtId="0" fontId="9" fillId="7" borderId="5" xfId="0" applyFont="1" applyFill="1" applyBorder="1" applyAlignment="1">
      <alignment vertical="center" wrapText="1"/>
    </xf>
    <xf numFmtId="0" fontId="0" fillId="15" borderId="1" xfId="0" applyFill="1" applyBorder="1"/>
    <xf numFmtId="164" fontId="0" fillId="15" borderId="1" xfId="0" applyNumberFormat="1" applyFill="1" applyBorder="1"/>
    <xf numFmtId="0" fontId="0" fillId="0" borderId="0" xfId="0" applyAlignment="1">
      <alignment horizontal="center"/>
    </xf>
    <xf numFmtId="167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6" borderId="5" xfId="0" applyFont="1" applyFill="1" applyBorder="1" applyAlignment="1">
      <alignment horizontal="center" vertical="center" wrapText="1"/>
    </xf>
    <xf numFmtId="0" fontId="10" fillId="6" borderId="6" xfId="0" applyFont="1" applyFill="1" applyBorder="1" applyAlignment="1">
      <alignment horizontal="center" vertical="center" wrapText="1"/>
    </xf>
    <xf numFmtId="0" fontId="9" fillId="6" borderId="3" xfId="0" applyFont="1" applyFill="1" applyBorder="1" applyAlignment="1">
      <alignment horizontal="center" vertical="center" wrapText="1"/>
    </xf>
    <xf numFmtId="0" fontId="9" fillId="6" borderId="7" xfId="0" applyFont="1" applyFill="1" applyBorder="1" applyAlignment="1">
      <alignment horizontal="center" vertical="center" wrapText="1"/>
    </xf>
    <xf numFmtId="0" fontId="10" fillId="7" borderId="5" xfId="0" applyFont="1" applyFill="1" applyBorder="1" applyAlignment="1">
      <alignment horizontal="center" vertical="center" wrapText="1"/>
    </xf>
    <xf numFmtId="0" fontId="10" fillId="7" borderId="6" xfId="0" applyFont="1" applyFill="1" applyBorder="1" applyAlignment="1">
      <alignment horizontal="center" vertical="center" wrapText="1"/>
    </xf>
    <xf numFmtId="0" fontId="9" fillId="7" borderId="3" xfId="0" applyFont="1" applyFill="1" applyBorder="1" applyAlignment="1">
      <alignment horizontal="center" vertical="center" wrapText="1"/>
    </xf>
    <xf numFmtId="0" fontId="9" fillId="7" borderId="7" xfId="0" applyFont="1" applyFill="1" applyBorder="1" applyAlignment="1">
      <alignment horizontal="center" vertical="center" wrapText="1"/>
    </xf>
    <xf numFmtId="0" fontId="10" fillId="11" borderId="3" xfId="0" applyFont="1" applyFill="1" applyBorder="1" applyAlignment="1">
      <alignment horizontal="center" vertical="center" wrapText="1"/>
    </xf>
    <xf numFmtId="0" fontId="10" fillId="11" borderId="4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center" vertical="center" wrapText="1"/>
    </xf>
    <xf numFmtId="0" fontId="7" fillId="11" borderId="4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9" fillId="8" borderId="7" xfId="0" applyFont="1" applyFill="1" applyBorder="1" applyAlignment="1">
      <alignment horizontal="center" vertical="center" wrapText="1"/>
    </xf>
    <xf numFmtId="0" fontId="10" fillId="13" borderId="3" xfId="0" applyFont="1" applyFill="1" applyBorder="1" applyAlignment="1">
      <alignment horizontal="center" vertical="center" wrapText="1"/>
    </xf>
    <xf numFmtId="0" fontId="10" fillId="13" borderId="7" xfId="0" applyFont="1" applyFill="1" applyBorder="1" applyAlignment="1">
      <alignment horizontal="center" vertical="center" wrapText="1"/>
    </xf>
    <xf numFmtId="0" fontId="7" fillId="13" borderId="3" xfId="0" applyFont="1" applyFill="1" applyBorder="1" applyAlignment="1">
      <alignment horizontal="center" vertical="center" wrapText="1"/>
    </xf>
    <xf numFmtId="0" fontId="7" fillId="13" borderId="7" xfId="0" applyFont="1" applyFill="1" applyBorder="1" applyAlignment="1">
      <alignment horizontal="center" vertical="center" wrapText="1"/>
    </xf>
    <xf numFmtId="0" fontId="10" fillId="12" borderId="5" xfId="0" applyFont="1" applyFill="1" applyBorder="1" applyAlignment="1">
      <alignment horizontal="center" vertical="center"/>
    </xf>
    <xf numFmtId="0" fontId="10" fillId="12" borderId="6" xfId="0" applyFont="1" applyFill="1" applyBorder="1" applyAlignment="1">
      <alignment horizontal="center" vertical="center"/>
    </xf>
    <xf numFmtId="0" fontId="7" fillId="12" borderId="3" xfId="0" applyFont="1" applyFill="1" applyBorder="1" applyAlignment="1">
      <alignment horizontal="center" vertical="center" wrapText="1"/>
    </xf>
    <xf numFmtId="0" fontId="7" fillId="12" borderId="7" xfId="0" applyFont="1" applyFill="1" applyBorder="1" applyAlignment="1">
      <alignment horizontal="center" vertical="center" wrapText="1"/>
    </xf>
    <xf numFmtId="0" fontId="10" fillId="12" borderId="3" xfId="0" applyFont="1" applyFill="1" applyBorder="1" applyAlignment="1">
      <alignment horizontal="center" vertical="center" wrapText="1"/>
    </xf>
    <xf numFmtId="0" fontId="10" fillId="12" borderId="7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 wrapText="1"/>
    </xf>
    <xf numFmtId="0" fontId="10" fillId="4" borderId="6" xfId="0" applyFont="1" applyFill="1" applyBorder="1" applyAlignment="1">
      <alignment horizontal="center" vertical="center" wrapText="1"/>
    </xf>
    <xf numFmtId="0" fontId="10" fillId="14" borderId="5" xfId="0" applyFont="1" applyFill="1" applyBorder="1" applyAlignment="1">
      <alignment horizontal="center" vertical="center" wrapText="1"/>
    </xf>
    <xf numFmtId="0" fontId="10" fillId="14" borderId="6" xfId="0" applyFont="1" applyFill="1" applyBorder="1" applyAlignment="1">
      <alignment horizontal="center" vertical="center" wrapText="1"/>
    </xf>
    <xf numFmtId="0" fontId="7" fillId="14" borderId="3" xfId="0" applyFont="1" applyFill="1" applyBorder="1" applyAlignment="1">
      <alignment horizontal="center" vertical="center" wrapText="1"/>
    </xf>
    <xf numFmtId="0" fontId="7" fillId="14" borderId="7" xfId="0" applyFont="1" applyFill="1" applyBorder="1" applyAlignment="1">
      <alignment horizontal="center" vertical="center" wrapText="1"/>
    </xf>
    <xf numFmtId="0" fontId="10" fillId="10" borderId="5" xfId="0" applyFont="1" applyFill="1" applyBorder="1" applyAlignment="1">
      <alignment horizontal="center" vertical="center" wrapText="1"/>
    </xf>
    <xf numFmtId="0" fontId="10" fillId="10" borderId="6" xfId="0" applyFont="1" applyFill="1" applyBorder="1" applyAlignment="1">
      <alignment horizontal="center" vertical="center" wrapText="1"/>
    </xf>
    <xf numFmtId="0" fontId="7" fillId="10" borderId="3" xfId="0" applyFont="1" applyFill="1" applyBorder="1" applyAlignment="1">
      <alignment horizontal="center" vertical="center" wrapText="1"/>
    </xf>
    <xf numFmtId="0" fontId="7" fillId="10" borderId="7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10" fillId="8" borderId="5" xfId="0" applyFont="1" applyFill="1" applyBorder="1" applyAlignment="1">
      <alignment horizontal="center" vertical="center" wrapText="1"/>
    </xf>
    <xf numFmtId="0" fontId="10" fillId="8" borderId="6" xfId="0" applyFont="1" applyFill="1" applyBorder="1" applyAlignment="1">
      <alignment horizontal="center" vertical="center" wrapText="1"/>
    </xf>
    <xf numFmtId="0" fontId="7" fillId="12" borderId="3" xfId="0" applyFont="1" applyFill="1" applyBorder="1" applyAlignment="1">
      <alignment horizontal="center" vertical="center"/>
    </xf>
    <xf numFmtId="0" fontId="7" fillId="12" borderId="7" xfId="0" applyFont="1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7" fillId="9" borderId="3" xfId="0" applyFont="1" applyFill="1" applyBorder="1" applyAlignment="1">
      <alignment horizontal="center" vertical="center" wrapText="1"/>
    </xf>
    <xf numFmtId="0" fontId="7" fillId="9" borderId="7" xfId="0" applyFont="1" applyFill="1" applyBorder="1" applyAlignment="1">
      <alignment horizontal="center" vertical="center" wrapText="1"/>
    </xf>
    <xf numFmtId="0" fontId="10" fillId="9" borderId="5" xfId="0" applyFont="1" applyFill="1" applyBorder="1" applyAlignment="1">
      <alignment horizontal="center" vertical="center" wrapText="1"/>
    </xf>
    <xf numFmtId="0" fontId="10" fillId="9" borderId="6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10" fillId="5" borderId="5" xfId="0" applyFont="1" applyFill="1" applyBorder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 wrapText="1"/>
    </xf>
    <xf numFmtId="0" fontId="7" fillId="5" borderId="7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8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5CA3A"/>
      <color rgb="FF7093D2"/>
      <color rgb="FF2CD254"/>
      <color rgb="FFCBE3BB"/>
      <color rgb="FF81BB59"/>
      <color rgb="FF8ABE6A"/>
      <color rgb="FFE7474F"/>
      <color rgb="FFFAD8DA"/>
      <color rgb="FFF88080"/>
      <color rgb="FFF264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CCBC6-7624-4D50-9428-1FB89B3DE2DE}">
  <dimension ref="A1:I22"/>
  <sheetViews>
    <sheetView workbookViewId="0">
      <selection activeCell="G33" sqref="G33"/>
    </sheetView>
  </sheetViews>
  <sheetFormatPr defaultRowHeight="15" x14ac:dyDescent="0.25"/>
  <cols>
    <col min="2" max="3" width="9.5703125" bestFit="1" customWidth="1"/>
    <col min="4" max="4" width="9.28515625" bestFit="1" customWidth="1"/>
    <col min="5" max="6" width="9.5703125" bestFit="1" customWidth="1"/>
    <col min="7" max="7" width="9.28515625" bestFit="1" customWidth="1"/>
    <col min="8" max="8" width="9.5703125" bestFit="1" customWidth="1"/>
    <col min="9" max="9" width="9.28515625" bestFit="1" customWidth="1"/>
  </cols>
  <sheetData>
    <row r="1" spans="1:9" x14ac:dyDescent="0.25">
      <c r="A1" t="s">
        <v>494</v>
      </c>
      <c r="B1" t="s">
        <v>495</v>
      </c>
      <c r="C1" t="s">
        <v>496</v>
      </c>
      <c r="D1" t="s">
        <v>497</v>
      </c>
      <c r="E1" t="s">
        <v>498</v>
      </c>
      <c r="F1" t="s">
        <v>499</v>
      </c>
      <c r="G1" t="s">
        <v>500</v>
      </c>
      <c r="H1" t="s">
        <v>501</v>
      </c>
      <c r="I1" t="s">
        <v>502</v>
      </c>
    </row>
    <row r="2" spans="1:9" x14ac:dyDescent="0.25">
      <c r="A2" t="s">
        <v>503</v>
      </c>
      <c r="B2" t="s">
        <v>504</v>
      </c>
      <c r="C2" t="s">
        <v>504</v>
      </c>
      <c r="D2" t="s">
        <v>504</v>
      </c>
      <c r="E2" t="s">
        <v>504</v>
      </c>
      <c r="F2" t="s">
        <v>504</v>
      </c>
      <c r="G2" t="s">
        <v>504</v>
      </c>
      <c r="H2" t="s">
        <v>504</v>
      </c>
      <c r="I2" t="s">
        <v>504</v>
      </c>
    </row>
    <row r="3" spans="1:9" x14ac:dyDescent="0.25">
      <c r="A3" t="s">
        <v>1</v>
      </c>
      <c r="B3">
        <v>80107</v>
      </c>
      <c r="C3">
        <v>79881</v>
      </c>
      <c r="D3">
        <v>99.72</v>
      </c>
      <c r="E3">
        <v>77636</v>
      </c>
      <c r="F3">
        <v>68519</v>
      </c>
      <c r="G3">
        <v>85.53</v>
      </c>
      <c r="H3">
        <v>51674</v>
      </c>
      <c r="I3">
        <v>64.510000000000005</v>
      </c>
    </row>
    <row r="4" spans="1:9" x14ac:dyDescent="0.25">
      <c r="A4" t="s">
        <v>2</v>
      </c>
      <c r="B4">
        <v>80401</v>
      </c>
      <c r="C4">
        <v>80185</v>
      </c>
      <c r="D4">
        <v>99.73</v>
      </c>
      <c r="E4">
        <v>78302</v>
      </c>
      <c r="F4">
        <v>71365</v>
      </c>
      <c r="G4">
        <v>88.76</v>
      </c>
      <c r="H4">
        <v>59575</v>
      </c>
      <c r="I4">
        <v>74.099999999999994</v>
      </c>
    </row>
    <row r="5" spans="1:9" x14ac:dyDescent="0.25">
      <c r="A5" t="s">
        <v>3</v>
      </c>
      <c r="B5">
        <v>80372</v>
      </c>
      <c r="C5">
        <v>80164</v>
      </c>
      <c r="D5">
        <v>99.74</v>
      </c>
      <c r="E5">
        <v>78527</v>
      </c>
      <c r="F5">
        <v>71560</v>
      </c>
      <c r="G5">
        <v>89.04</v>
      </c>
      <c r="H5">
        <v>61860</v>
      </c>
      <c r="I5">
        <v>76.97</v>
      </c>
    </row>
    <row r="6" spans="1:9" x14ac:dyDescent="0.25">
      <c r="A6" t="s">
        <v>4</v>
      </c>
      <c r="B6">
        <v>80160</v>
      </c>
      <c r="C6">
        <v>79942</v>
      </c>
      <c r="D6">
        <v>99.73</v>
      </c>
      <c r="E6">
        <v>77710</v>
      </c>
      <c r="F6">
        <v>68336</v>
      </c>
      <c r="G6">
        <v>85.25</v>
      </c>
      <c r="H6">
        <v>51635</v>
      </c>
      <c r="I6">
        <v>64.41</v>
      </c>
    </row>
    <row r="7" spans="1:9" x14ac:dyDescent="0.25">
      <c r="A7" t="s">
        <v>5</v>
      </c>
      <c r="B7">
        <v>79868</v>
      </c>
      <c r="C7">
        <v>79660</v>
      </c>
      <c r="D7">
        <v>99.74</v>
      </c>
      <c r="E7">
        <v>77521</v>
      </c>
      <c r="F7">
        <v>69311</v>
      </c>
      <c r="G7">
        <v>86.78</v>
      </c>
      <c r="H7">
        <v>54026</v>
      </c>
      <c r="I7">
        <v>67.64</v>
      </c>
    </row>
    <row r="8" spans="1:9" x14ac:dyDescent="0.25">
      <c r="A8" t="s">
        <v>6</v>
      </c>
      <c r="B8">
        <v>79796</v>
      </c>
      <c r="C8">
        <v>79558</v>
      </c>
      <c r="D8">
        <v>99.7</v>
      </c>
      <c r="E8">
        <v>77157</v>
      </c>
      <c r="F8">
        <v>66677</v>
      </c>
      <c r="G8">
        <v>83.56</v>
      </c>
      <c r="H8">
        <v>53614</v>
      </c>
      <c r="I8">
        <v>67.19</v>
      </c>
    </row>
    <row r="9" spans="1:9" x14ac:dyDescent="0.25">
      <c r="A9" t="s">
        <v>7</v>
      </c>
      <c r="B9">
        <v>79700</v>
      </c>
      <c r="C9">
        <v>79455</v>
      </c>
      <c r="D9">
        <v>99.69</v>
      </c>
      <c r="E9">
        <v>77111</v>
      </c>
      <c r="F9">
        <v>70094</v>
      </c>
      <c r="G9">
        <v>87.95</v>
      </c>
      <c r="H9">
        <v>62228</v>
      </c>
      <c r="I9">
        <v>78.08</v>
      </c>
    </row>
    <row r="10" spans="1:9" x14ac:dyDescent="0.25">
      <c r="A10" t="s">
        <v>8</v>
      </c>
      <c r="B10">
        <v>114311</v>
      </c>
      <c r="C10">
        <v>113896</v>
      </c>
      <c r="D10">
        <v>99.64</v>
      </c>
      <c r="E10">
        <v>110741</v>
      </c>
      <c r="F10">
        <v>100982</v>
      </c>
      <c r="G10">
        <v>88.34</v>
      </c>
      <c r="H10">
        <v>87663</v>
      </c>
      <c r="I10">
        <v>76.69</v>
      </c>
    </row>
    <row r="11" spans="1:9" x14ac:dyDescent="0.25">
      <c r="A11" t="s">
        <v>9</v>
      </c>
      <c r="B11">
        <v>80277</v>
      </c>
      <c r="C11">
        <v>80070</v>
      </c>
      <c r="D11">
        <v>99.74</v>
      </c>
      <c r="E11">
        <v>78665</v>
      </c>
      <c r="F11">
        <v>76028</v>
      </c>
      <c r="G11">
        <v>94.71</v>
      </c>
      <c r="H11">
        <v>74004</v>
      </c>
      <c r="I11">
        <v>92.19</v>
      </c>
    </row>
    <row r="12" spans="1:9" x14ac:dyDescent="0.25">
      <c r="A12" t="s">
        <v>10</v>
      </c>
      <c r="B12">
        <v>80084</v>
      </c>
      <c r="C12">
        <v>79858</v>
      </c>
      <c r="D12">
        <v>99.72</v>
      </c>
      <c r="E12">
        <v>78486</v>
      </c>
      <c r="F12">
        <v>75533</v>
      </c>
      <c r="G12">
        <v>94.32</v>
      </c>
      <c r="H12">
        <v>70709</v>
      </c>
      <c r="I12">
        <v>88.29</v>
      </c>
    </row>
    <row r="13" spans="1:9" x14ac:dyDescent="0.25">
      <c r="A13" t="s">
        <v>11</v>
      </c>
      <c r="B13">
        <v>79676</v>
      </c>
      <c r="C13">
        <v>79423</v>
      </c>
      <c r="D13">
        <v>99.68</v>
      </c>
      <c r="E13">
        <v>76997</v>
      </c>
      <c r="F13">
        <v>70428</v>
      </c>
      <c r="G13">
        <v>88.39</v>
      </c>
      <c r="H13">
        <v>58291</v>
      </c>
      <c r="I13">
        <v>73.16</v>
      </c>
    </row>
    <row r="14" spans="1:9" x14ac:dyDescent="0.25">
      <c r="A14" t="s">
        <v>12</v>
      </c>
      <c r="B14">
        <v>79990</v>
      </c>
      <c r="C14">
        <v>79723</v>
      </c>
      <c r="D14">
        <v>99.67</v>
      </c>
      <c r="E14">
        <v>78221</v>
      </c>
      <c r="F14">
        <v>74754</v>
      </c>
      <c r="G14">
        <v>93.45</v>
      </c>
      <c r="H14">
        <v>68576</v>
      </c>
      <c r="I14">
        <v>85.73</v>
      </c>
    </row>
    <row r="15" spans="1:9" x14ac:dyDescent="0.25">
      <c r="A15" t="s">
        <v>505</v>
      </c>
      <c r="B15">
        <v>80168</v>
      </c>
      <c r="C15">
        <v>79912</v>
      </c>
      <c r="D15">
        <v>99.68</v>
      </c>
      <c r="E15">
        <v>79185</v>
      </c>
      <c r="F15">
        <v>76370</v>
      </c>
      <c r="G15">
        <v>95.26</v>
      </c>
      <c r="H15">
        <v>72875</v>
      </c>
      <c r="I15">
        <v>90.9</v>
      </c>
    </row>
    <row r="16" spans="1:9" x14ac:dyDescent="0.25">
      <c r="A16" t="s">
        <v>506</v>
      </c>
      <c r="B16">
        <v>79949</v>
      </c>
      <c r="C16">
        <v>79703</v>
      </c>
      <c r="D16">
        <v>99.69</v>
      </c>
      <c r="E16">
        <v>78623</v>
      </c>
      <c r="F16">
        <v>73996</v>
      </c>
      <c r="G16">
        <v>92.55</v>
      </c>
      <c r="H16">
        <v>64569</v>
      </c>
      <c r="I16">
        <v>80.760000000000005</v>
      </c>
    </row>
    <row r="17" spans="1:9" x14ac:dyDescent="0.25">
      <c r="A17" t="s">
        <v>507</v>
      </c>
      <c r="B17">
        <v>80297</v>
      </c>
      <c r="C17">
        <v>80026</v>
      </c>
      <c r="D17">
        <v>99.66</v>
      </c>
      <c r="E17">
        <v>78971</v>
      </c>
      <c r="F17">
        <v>74690</v>
      </c>
      <c r="G17">
        <v>93.02</v>
      </c>
      <c r="H17">
        <v>62285</v>
      </c>
      <c r="I17">
        <v>77.569999999999993</v>
      </c>
    </row>
    <row r="18" spans="1:9" x14ac:dyDescent="0.25">
      <c r="A18" t="s">
        <v>508</v>
      </c>
      <c r="B18">
        <v>80156</v>
      </c>
      <c r="C18">
        <v>79898</v>
      </c>
      <c r="D18">
        <v>99.68</v>
      </c>
      <c r="E18">
        <v>79101</v>
      </c>
      <c r="F18">
        <v>76415</v>
      </c>
      <c r="G18">
        <v>95.33</v>
      </c>
      <c r="H18">
        <v>71936</v>
      </c>
      <c r="I18">
        <v>89.74</v>
      </c>
    </row>
    <row r="19" spans="1:9" x14ac:dyDescent="0.25">
      <c r="A19" t="s">
        <v>509</v>
      </c>
      <c r="B19">
        <v>79672</v>
      </c>
      <c r="C19">
        <v>79414</v>
      </c>
      <c r="D19">
        <v>99.68</v>
      </c>
      <c r="E19">
        <v>78539</v>
      </c>
      <c r="F19">
        <v>75483</v>
      </c>
      <c r="G19">
        <v>94.74</v>
      </c>
      <c r="H19">
        <v>65994</v>
      </c>
      <c r="I19">
        <v>82.83</v>
      </c>
    </row>
    <row r="20" spans="1:9" x14ac:dyDescent="0.25">
      <c r="A20" t="s">
        <v>510</v>
      </c>
      <c r="B20">
        <v>79950</v>
      </c>
      <c r="C20">
        <v>79735</v>
      </c>
      <c r="D20">
        <v>99.73</v>
      </c>
      <c r="E20">
        <v>78680</v>
      </c>
      <c r="F20">
        <v>75378</v>
      </c>
      <c r="G20">
        <v>94.28</v>
      </c>
      <c r="H20">
        <v>69712</v>
      </c>
      <c r="I20">
        <v>87.19</v>
      </c>
    </row>
    <row r="22" spans="1:9" x14ac:dyDescent="0.25">
      <c r="B22" s="3">
        <f>SUM(B3:B20)</f>
        <v>1474934</v>
      </c>
      <c r="C22" s="3">
        <f>SUM(C3:C20)</f>
        <v>1470503</v>
      </c>
      <c r="D22" s="3">
        <f>AVERAGE(D3:D20)</f>
        <v>99.701111111111132</v>
      </c>
      <c r="E22" s="3">
        <f>SUM(E3:E20)</f>
        <v>1440173</v>
      </c>
      <c r="F22" s="3">
        <f>SUM(F3:F20)</f>
        <v>1335919</v>
      </c>
      <c r="G22" s="3">
        <f>AVERAGE(G3:G20)</f>
        <v>90.62555555555555</v>
      </c>
      <c r="H22" s="3">
        <f>SUM(H3:H20)</f>
        <v>1161226</v>
      </c>
      <c r="I22" s="3">
        <f>AVERAGE(I3:I20)</f>
        <v>78.77499999999999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0D6BE-B433-4AA5-B5FE-AA281088164B}">
  <dimension ref="A3:S211"/>
  <sheetViews>
    <sheetView topLeftCell="A190" workbookViewId="0">
      <selection activeCell="A124" sqref="A124"/>
    </sheetView>
  </sheetViews>
  <sheetFormatPr defaultRowHeight="15" x14ac:dyDescent="0.25"/>
  <cols>
    <col min="1" max="1" width="132.5703125" bestFit="1" customWidth="1"/>
    <col min="2" max="13" width="7.5703125" style="2" bestFit="1" customWidth="1"/>
    <col min="14" max="19" width="8.7109375" style="2" bestFit="1" customWidth="1"/>
  </cols>
  <sheetData>
    <row r="3" spans="1:19" x14ac:dyDescent="0.25">
      <c r="A3" s="35" t="s">
        <v>283</v>
      </c>
      <c r="B3" s="36" t="s">
        <v>1</v>
      </c>
      <c r="C3" s="36" t="s">
        <v>2</v>
      </c>
      <c r="D3" s="36" t="s">
        <v>3</v>
      </c>
      <c r="E3" s="36" t="s">
        <v>4</v>
      </c>
      <c r="F3" s="36" t="s">
        <v>5</v>
      </c>
      <c r="G3" s="36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284</v>
      </c>
      <c r="O3" s="36" t="s">
        <v>285</v>
      </c>
      <c r="P3" s="36" t="s">
        <v>286</v>
      </c>
      <c r="Q3" s="36" t="s">
        <v>287</v>
      </c>
      <c r="R3" s="36" t="s">
        <v>288</v>
      </c>
      <c r="S3" s="36" t="s">
        <v>289</v>
      </c>
    </row>
    <row r="4" spans="1:19" x14ac:dyDescent="0.25">
      <c r="A4" s="35" t="s">
        <v>290</v>
      </c>
      <c r="B4" s="36">
        <v>0</v>
      </c>
      <c r="C4" s="36">
        <v>0</v>
      </c>
      <c r="D4" s="36">
        <v>0</v>
      </c>
      <c r="E4" s="36">
        <v>0</v>
      </c>
      <c r="F4" s="36">
        <v>0</v>
      </c>
      <c r="G4" s="36">
        <v>0</v>
      </c>
      <c r="H4" s="36">
        <v>0</v>
      </c>
      <c r="I4" s="36">
        <v>0</v>
      </c>
      <c r="J4" s="36">
        <v>0</v>
      </c>
      <c r="K4" s="36">
        <v>1.1586000000000001E-2</v>
      </c>
      <c r="L4" s="36">
        <v>0</v>
      </c>
      <c r="M4" s="36">
        <v>1.0052999999999999E-2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6">
        <v>0</v>
      </c>
    </row>
    <row r="5" spans="1:19" x14ac:dyDescent="0.25">
      <c r="A5" s="35" t="s">
        <v>291</v>
      </c>
      <c r="B5" s="36">
        <v>0</v>
      </c>
      <c r="C5" s="36">
        <v>2.7355000000000001E-2</v>
      </c>
      <c r="D5" s="36">
        <v>0</v>
      </c>
      <c r="E5" s="36">
        <v>0</v>
      </c>
      <c r="F5" s="36">
        <v>0</v>
      </c>
      <c r="G5" s="36">
        <v>1.4555E-2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36">
        <v>0</v>
      </c>
    </row>
    <row r="6" spans="1:19" x14ac:dyDescent="0.25">
      <c r="A6" s="35" t="s">
        <v>292</v>
      </c>
      <c r="B6" s="36">
        <v>0</v>
      </c>
      <c r="C6" s="36">
        <v>0</v>
      </c>
      <c r="D6" s="36">
        <v>0</v>
      </c>
      <c r="E6" s="36">
        <v>0</v>
      </c>
      <c r="F6" s="36">
        <v>2.2863999999999999E-2</v>
      </c>
      <c r="G6" s="36">
        <v>2.4258999999999999E-2</v>
      </c>
      <c r="H6" s="36">
        <v>0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</row>
    <row r="7" spans="1:19" x14ac:dyDescent="0.25">
      <c r="A7" s="35" t="s">
        <v>293</v>
      </c>
      <c r="B7" s="36">
        <v>0</v>
      </c>
      <c r="C7" s="36">
        <v>0</v>
      </c>
      <c r="D7" s="36">
        <v>0</v>
      </c>
      <c r="E7" s="36">
        <v>0</v>
      </c>
      <c r="F7" s="36">
        <v>0</v>
      </c>
      <c r="G7" s="36">
        <v>0</v>
      </c>
      <c r="H7" s="36">
        <v>0.262712</v>
      </c>
      <c r="I7" s="36">
        <v>0</v>
      </c>
      <c r="J7" s="36">
        <v>0</v>
      </c>
      <c r="K7" s="36">
        <v>0</v>
      </c>
      <c r="L7" s="36">
        <v>0.12973199999999999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  <c r="R7" s="36">
        <v>0</v>
      </c>
      <c r="S7" s="36">
        <v>0</v>
      </c>
    </row>
    <row r="8" spans="1:19" x14ac:dyDescent="0.25">
      <c r="A8" s="35" t="s">
        <v>294</v>
      </c>
      <c r="B8" s="36">
        <v>0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1.1676000000000001E-2</v>
      </c>
      <c r="I8" s="36">
        <v>0</v>
      </c>
      <c r="J8" s="36">
        <v>0</v>
      </c>
      <c r="K8" s="36">
        <v>0</v>
      </c>
      <c r="L8" s="36">
        <v>2.5108999999999999E-2</v>
      </c>
      <c r="M8" s="36">
        <v>0</v>
      </c>
      <c r="N8" s="36">
        <v>0</v>
      </c>
      <c r="O8" s="36">
        <v>0</v>
      </c>
      <c r="P8" s="36">
        <v>0</v>
      </c>
      <c r="Q8" s="36">
        <v>0</v>
      </c>
      <c r="R8" s="36">
        <v>0</v>
      </c>
      <c r="S8" s="36">
        <v>0</v>
      </c>
    </row>
    <row r="9" spans="1:19" x14ac:dyDescent="0.25">
      <c r="A9" s="35" t="s">
        <v>295</v>
      </c>
      <c r="B9" s="36">
        <v>3.4891999999999999E-2</v>
      </c>
      <c r="C9" s="36">
        <v>2.7355000000000001E-2</v>
      </c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>
        <v>0</v>
      </c>
      <c r="J9" s="36">
        <v>1.3710999999999999E-2</v>
      </c>
      <c r="K9" s="36">
        <v>0</v>
      </c>
      <c r="L9" s="36">
        <v>0</v>
      </c>
      <c r="M9" s="36">
        <v>0</v>
      </c>
      <c r="N9" s="36">
        <v>0</v>
      </c>
      <c r="O9" s="36">
        <v>0</v>
      </c>
      <c r="P9" s="36">
        <v>0</v>
      </c>
      <c r="Q9" s="36">
        <v>0</v>
      </c>
      <c r="R9" s="36">
        <v>0</v>
      </c>
      <c r="S9" s="36">
        <v>0</v>
      </c>
    </row>
    <row r="10" spans="1:19" x14ac:dyDescent="0.25">
      <c r="A10" s="35" t="s">
        <v>296</v>
      </c>
      <c r="B10" s="36">
        <v>0.11049100000000001</v>
      </c>
      <c r="C10" s="36">
        <v>0</v>
      </c>
      <c r="D10" s="36">
        <v>0</v>
      </c>
      <c r="E10" s="36">
        <v>0</v>
      </c>
      <c r="F10" s="36">
        <v>6.2875E-2</v>
      </c>
      <c r="G10" s="36">
        <v>0</v>
      </c>
      <c r="H10" s="36">
        <v>0</v>
      </c>
      <c r="I10" s="36">
        <v>4.8030000000000003E-2</v>
      </c>
      <c r="J10" s="36">
        <v>0</v>
      </c>
      <c r="K10" s="36">
        <v>0</v>
      </c>
      <c r="L10" s="36">
        <v>0</v>
      </c>
      <c r="M10" s="36">
        <v>0</v>
      </c>
      <c r="N10" s="36">
        <v>0</v>
      </c>
      <c r="O10" s="36">
        <v>0</v>
      </c>
      <c r="P10" s="36">
        <v>0</v>
      </c>
      <c r="Q10" s="36">
        <v>0</v>
      </c>
      <c r="R10" s="36">
        <v>0</v>
      </c>
      <c r="S10" s="36">
        <v>0</v>
      </c>
    </row>
    <row r="11" spans="1:19" x14ac:dyDescent="0.25">
      <c r="A11" s="35" t="s">
        <v>297</v>
      </c>
      <c r="B11" s="36">
        <v>2.9076999999999999E-2</v>
      </c>
      <c r="C11" s="36">
        <v>0</v>
      </c>
      <c r="D11" s="36">
        <v>0</v>
      </c>
      <c r="E11" s="36">
        <v>0</v>
      </c>
      <c r="F11" s="36">
        <v>3.4296E-2</v>
      </c>
      <c r="G11" s="36">
        <v>2.4258999999999999E-2</v>
      </c>
      <c r="H11" s="36">
        <v>0</v>
      </c>
      <c r="I11" s="36">
        <v>0</v>
      </c>
      <c r="J11" s="36">
        <v>0</v>
      </c>
      <c r="K11" s="36">
        <v>0</v>
      </c>
      <c r="L11" s="36">
        <v>0</v>
      </c>
      <c r="M11" s="36">
        <v>0</v>
      </c>
      <c r="N11" s="36">
        <v>0</v>
      </c>
      <c r="O11" s="36">
        <v>0</v>
      </c>
      <c r="P11" s="36">
        <v>0</v>
      </c>
      <c r="Q11" s="36">
        <v>0</v>
      </c>
      <c r="R11" s="36">
        <v>0</v>
      </c>
      <c r="S11" s="36">
        <v>0</v>
      </c>
    </row>
    <row r="12" spans="1:19" x14ac:dyDescent="0.25">
      <c r="A12" s="35" t="s">
        <v>298</v>
      </c>
      <c r="B12" s="36">
        <v>4.0707E-2</v>
      </c>
      <c r="C12" s="36">
        <v>0</v>
      </c>
      <c r="D12" s="36">
        <v>2.2214999999999999E-2</v>
      </c>
      <c r="E12" s="36">
        <v>3.3944000000000002E-2</v>
      </c>
      <c r="F12" s="36">
        <v>1.1431999999999999E-2</v>
      </c>
      <c r="G12" s="36">
        <v>5.8221000000000002E-2</v>
      </c>
      <c r="H12" s="36">
        <v>0</v>
      </c>
      <c r="I12" s="36">
        <v>1.2007E-2</v>
      </c>
      <c r="J12" s="36">
        <v>9.1400000000000006E-3</v>
      </c>
      <c r="K12" s="36">
        <v>0</v>
      </c>
      <c r="L12" s="36">
        <v>0</v>
      </c>
      <c r="M12" s="36">
        <v>3.5185000000000001E-2</v>
      </c>
      <c r="N12" s="36">
        <v>0</v>
      </c>
      <c r="O12" s="36">
        <v>0</v>
      </c>
      <c r="P12" s="36">
        <v>0</v>
      </c>
      <c r="Q12" s="36">
        <v>0</v>
      </c>
      <c r="R12" s="36">
        <v>0</v>
      </c>
      <c r="S12" s="36">
        <v>0</v>
      </c>
    </row>
    <row r="13" spans="1:19" x14ac:dyDescent="0.25">
      <c r="A13" s="35" t="s">
        <v>299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2.3352000000000001E-2</v>
      </c>
      <c r="I13" s="36">
        <v>2.4015000000000002E-2</v>
      </c>
      <c r="J13" s="36">
        <v>8.4547999999999998E-2</v>
      </c>
      <c r="K13" s="36">
        <v>0.22978699999999999</v>
      </c>
      <c r="L13" s="36">
        <v>2.5108999999999999E-2</v>
      </c>
      <c r="M13" s="36">
        <v>0</v>
      </c>
      <c r="N13" s="36">
        <v>5.7299000000000003E-2</v>
      </c>
      <c r="O13" s="36">
        <v>4.6025000000000003E-2</v>
      </c>
      <c r="P13" s="36">
        <v>1.1852E-2</v>
      </c>
      <c r="Q13" s="36">
        <v>2.4249E-2</v>
      </c>
      <c r="R13" s="36">
        <v>8.9148000000000005E-2</v>
      </c>
      <c r="S13" s="36">
        <v>2.9114999999999999E-2</v>
      </c>
    </row>
    <row r="14" spans="1:19" x14ac:dyDescent="0.25">
      <c r="A14" s="35" t="s">
        <v>300</v>
      </c>
      <c r="B14" s="36">
        <v>0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  <c r="H14" s="36">
        <v>0</v>
      </c>
      <c r="I14" s="36">
        <v>0</v>
      </c>
      <c r="J14" s="36">
        <v>1.8280999999999999E-2</v>
      </c>
      <c r="K14" s="36">
        <v>0</v>
      </c>
      <c r="L14" s="36">
        <v>2.3016999999999999E-2</v>
      </c>
      <c r="M14" s="36">
        <v>0</v>
      </c>
      <c r="N14" s="36">
        <v>0</v>
      </c>
      <c r="O14" s="36">
        <v>0</v>
      </c>
      <c r="P14" s="36">
        <v>0</v>
      </c>
      <c r="Q14" s="36">
        <v>0</v>
      </c>
      <c r="R14" s="36">
        <v>0</v>
      </c>
      <c r="S14" s="36">
        <v>0</v>
      </c>
    </row>
    <row r="15" spans="1:19" x14ac:dyDescent="0.25">
      <c r="A15" s="35" t="s">
        <v>301</v>
      </c>
      <c r="B15" s="36">
        <v>0</v>
      </c>
      <c r="C15" s="36">
        <v>0</v>
      </c>
      <c r="D15" s="36">
        <v>0</v>
      </c>
      <c r="E15" s="36">
        <v>0</v>
      </c>
      <c r="F15" s="36">
        <v>0</v>
      </c>
      <c r="G15" s="36">
        <v>0</v>
      </c>
      <c r="H15" s="36">
        <v>0</v>
      </c>
      <c r="I15" s="36">
        <v>0</v>
      </c>
      <c r="J15" s="36">
        <v>3.1990999999999999E-2</v>
      </c>
      <c r="K15" s="36">
        <v>2.1240999999999999E-2</v>
      </c>
      <c r="L15" s="36">
        <v>2.0924000000000002E-2</v>
      </c>
      <c r="M15" s="36">
        <v>0</v>
      </c>
      <c r="N15" s="36">
        <v>0</v>
      </c>
      <c r="O15" s="36">
        <v>0</v>
      </c>
      <c r="P15" s="36">
        <v>0</v>
      </c>
      <c r="Q15" s="36">
        <v>0</v>
      </c>
      <c r="R15" s="36">
        <v>0</v>
      </c>
      <c r="S15" s="36">
        <v>0</v>
      </c>
    </row>
    <row r="16" spans="1:19" x14ac:dyDescent="0.25">
      <c r="A16" s="35" t="s">
        <v>302</v>
      </c>
      <c r="B16" s="36">
        <v>0</v>
      </c>
      <c r="C16" s="36">
        <v>3.2826000000000001E-2</v>
      </c>
      <c r="D16" s="36">
        <v>2.6658000000000001E-2</v>
      </c>
      <c r="E16" s="36">
        <v>5.6573999999999999E-2</v>
      </c>
      <c r="F16" s="36">
        <v>4.5726999999999997E-2</v>
      </c>
      <c r="G16" s="36">
        <v>0</v>
      </c>
      <c r="H16" s="36">
        <v>0</v>
      </c>
      <c r="I16" s="36">
        <v>9.8461000000000007E-2</v>
      </c>
      <c r="J16" s="36">
        <v>0</v>
      </c>
      <c r="K16" s="36">
        <v>1.7378999999999999E-2</v>
      </c>
      <c r="L16" s="36">
        <v>2.5108999999999999E-2</v>
      </c>
      <c r="M16" s="36">
        <v>0</v>
      </c>
      <c r="N16" s="36">
        <v>0</v>
      </c>
      <c r="O16" s="36">
        <v>8.3680000000000004E-3</v>
      </c>
      <c r="P16" s="36">
        <v>0</v>
      </c>
      <c r="Q16" s="36">
        <v>0</v>
      </c>
      <c r="R16" s="36">
        <v>0</v>
      </c>
      <c r="S16" s="36">
        <v>0</v>
      </c>
    </row>
    <row r="17" spans="1:19" x14ac:dyDescent="0.25">
      <c r="A17" s="35" t="s">
        <v>303</v>
      </c>
      <c r="B17" s="36">
        <v>0</v>
      </c>
      <c r="C17" s="36">
        <v>0</v>
      </c>
      <c r="D17" s="36">
        <v>0</v>
      </c>
      <c r="E17" s="36">
        <v>0</v>
      </c>
      <c r="F17" s="36">
        <v>0</v>
      </c>
      <c r="G17" s="36">
        <v>0</v>
      </c>
      <c r="H17" s="36">
        <v>0</v>
      </c>
      <c r="I17" s="36">
        <v>1.2007E-2</v>
      </c>
      <c r="J17" s="36">
        <v>0</v>
      </c>
      <c r="K17" s="36">
        <v>0</v>
      </c>
      <c r="L17" s="36">
        <v>1.8832000000000002E-2</v>
      </c>
      <c r="M17" s="36">
        <v>0</v>
      </c>
      <c r="N17" s="36">
        <v>0</v>
      </c>
      <c r="O17" s="36">
        <v>0</v>
      </c>
      <c r="P17" s="36">
        <v>0</v>
      </c>
      <c r="Q17" s="36">
        <v>0</v>
      </c>
      <c r="R17" s="36">
        <v>0</v>
      </c>
      <c r="S17" s="36">
        <v>0</v>
      </c>
    </row>
    <row r="18" spans="1:19" x14ac:dyDescent="0.25">
      <c r="A18" s="35" t="s">
        <v>304</v>
      </c>
      <c r="B18" s="36">
        <v>9.3045000000000003E-2</v>
      </c>
      <c r="C18" s="36">
        <v>0</v>
      </c>
      <c r="D18" s="36">
        <v>0</v>
      </c>
      <c r="E18" s="36">
        <v>6.2231000000000002E-2</v>
      </c>
      <c r="F18" s="36">
        <v>0</v>
      </c>
      <c r="G18" s="36">
        <v>0</v>
      </c>
      <c r="H18" s="36">
        <v>0</v>
      </c>
      <c r="I18" s="36">
        <v>0</v>
      </c>
      <c r="J18" s="36">
        <v>0</v>
      </c>
      <c r="K18" s="36">
        <v>0</v>
      </c>
      <c r="L18" s="36">
        <v>0</v>
      </c>
      <c r="M18" s="36">
        <v>0</v>
      </c>
      <c r="N18" s="36">
        <v>0</v>
      </c>
      <c r="O18" s="36">
        <v>0</v>
      </c>
      <c r="P18" s="36">
        <v>0</v>
      </c>
      <c r="Q18" s="36">
        <v>0</v>
      </c>
      <c r="R18" s="36">
        <v>0</v>
      </c>
      <c r="S18" s="36">
        <v>0</v>
      </c>
    </row>
    <row r="19" spans="1:19" x14ac:dyDescent="0.25">
      <c r="A19" s="35" t="s">
        <v>305</v>
      </c>
      <c r="B19" s="36">
        <v>0</v>
      </c>
      <c r="C19" s="36">
        <v>5.4710000000000002E-3</v>
      </c>
      <c r="D19" s="36">
        <v>0</v>
      </c>
      <c r="E19" s="36">
        <v>0</v>
      </c>
      <c r="F19" s="36">
        <v>5.7159999999999997E-3</v>
      </c>
      <c r="G19" s="36">
        <v>0</v>
      </c>
      <c r="H19" s="36">
        <v>0</v>
      </c>
      <c r="I19" s="36">
        <v>0</v>
      </c>
      <c r="J19" s="36">
        <v>0</v>
      </c>
      <c r="K19" s="36">
        <v>0</v>
      </c>
      <c r="L19" s="36">
        <v>0</v>
      </c>
      <c r="M19" s="36">
        <v>0</v>
      </c>
      <c r="N19" s="36">
        <v>0</v>
      </c>
      <c r="O19" s="36">
        <v>0</v>
      </c>
      <c r="P19" s="36">
        <v>0</v>
      </c>
      <c r="Q19" s="36">
        <v>0</v>
      </c>
      <c r="R19" s="36">
        <v>0</v>
      </c>
      <c r="S19" s="36">
        <v>0</v>
      </c>
    </row>
    <row r="20" spans="1:19" x14ac:dyDescent="0.25">
      <c r="A20" s="35" t="s">
        <v>306</v>
      </c>
      <c r="B20" s="36">
        <v>0.51756199999999997</v>
      </c>
      <c r="C20" s="36">
        <v>0.120363</v>
      </c>
      <c r="D20" s="36">
        <v>0.49762299999999998</v>
      </c>
      <c r="E20" s="36">
        <v>0.58271099999999998</v>
      </c>
      <c r="F20" s="36">
        <v>0.16004599999999999</v>
      </c>
      <c r="G20" s="36">
        <v>0.22318199999999999</v>
      </c>
      <c r="H20" s="36">
        <v>0.618834</v>
      </c>
      <c r="I20" s="36">
        <v>6.3519129999999997</v>
      </c>
      <c r="J20" s="36">
        <v>46.400987000000001</v>
      </c>
      <c r="K20" s="36">
        <v>29.602024</v>
      </c>
      <c r="L20" s="36">
        <v>8.4304579999999998</v>
      </c>
      <c r="M20" s="36">
        <v>0.16587099999999999</v>
      </c>
      <c r="N20" s="36">
        <v>3.6463000000000002E-2</v>
      </c>
      <c r="O20" s="36">
        <v>6.2761999999999998E-2</v>
      </c>
      <c r="P20" s="36">
        <v>5.1357E-2</v>
      </c>
      <c r="Q20" s="36">
        <v>0</v>
      </c>
      <c r="R20" s="36">
        <v>2.4001000000000001E-2</v>
      </c>
      <c r="S20" s="36">
        <v>5.176E-2</v>
      </c>
    </row>
    <row r="21" spans="1:19" x14ac:dyDescent="0.25">
      <c r="A21" s="35" t="s">
        <v>307</v>
      </c>
      <c r="B21" s="36">
        <v>0</v>
      </c>
      <c r="C21" s="36">
        <v>0</v>
      </c>
      <c r="D21" s="36">
        <v>0</v>
      </c>
      <c r="E21" s="36">
        <v>1.6972000000000001E-2</v>
      </c>
      <c r="F21" s="36">
        <v>0</v>
      </c>
      <c r="G21" s="36">
        <v>0</v>
      </c>
      <c r="H21" s="36">
        <v>5.8380000000000003E-3</v>
      </c>
      <c r="I21" s="36">
        <v>0</v>
      </c>
      <c r="J21" s="36">
        <v>2.2851E-2</v>
      </c>
      <c r="K21" s="36">
        <v>0</v>
      </c>
      <c r="L21" s="36">
        <v>0</v>
      </c>
      <c r="M21" s="36">
        <v>0</v>
      </c>
      <c r="N21" s="36">
        <v>0</v>
      </c>
      <c r="O21" s="36">
        <v>0</v>
      </c>
      <c r="P21" s="36">
        <v>0</v>
      </c>
      <c r="Q21" s="36">
        <v>0</v>
      </c>
      <c r="R21" s="36">
        <v>0</v>
      </c>
      <c r="S21" s="36">
        <v>0</v>
      </c>
    </row>
    <row r="22" spans="1:19" x14ac:dyDescent="0.25">
      <c r="A22" s="35" t="s">
        <v>308</v>
      </c>
      <c r="B22" s="36">
        <v>0</v>
      </c>
      <c r="C22" s="36">
        <v>0</v>
      </c>
      <c r="D22" s="36">
        <v>0</v>
      </c>
      <c r="E22" s="36">
        <v>0</v>
      </c>
      <c r="F22" s="36">
        <v>0</v>
      </c>
      <c r="G22" s="36">
        <v>0</v>
      </c>
      <c r="H22" s="36">
        <v>0</v>
      </c>
      <c r="I22" s="36">
        <v>7.2043999999999997E-2</v>
      </c>
      <c r="J22" s="36">
        <v>0.25592999999999999</v>
      </c>
      <c r="K22" s="36">
        <v>8.4962999999999997E-2</v>
      </c>
      <c r="L22" s="36">
        <v>6.2772999999999995E-2</v>
      </c>
      <c r="M22" s="36">
        <v>5.0260000000000001E-3</v>
      </c>
      <c r="N22" s="36">
        <v>0</v>
      </c>
      <c r="O22" s="36">
        <v>1.2552000000000001E-2</v>
      </c>
      <c r="P22" s="36">
        <v>0</v>
      </c>
      <c r="Q22" s="36">
        <v>4.8500000000000001E-3</v>
      </c>
      <c r="R22" s="36">
        <v>6.8580000000000004E-3</v>
      </c>
      <c r="S22" s="36">
        <v>0</v>
      </c>
    </row>
    <row r="23" spans="1:19" x14ac:dyDescent="0.25">
      <c r="A23" s="35" t="s">
        <v>309</v>
      </c>
      <c r="B23" s="36">
        <v>0</v>
      </c>
      <c r="C23" s="36">
        <v>2.1884000000000001E-2</v>
      </c>
      <c r="D23" s="36">
        <v>2.6658000000000001E-2</v>
      </c>
      <c r="E23" s="36">
        <v>0</v>
      </c>
      <c r="F23" s="36">
        <v>2.2863999999999999E-2</v>
      </c>
      <c r="G23" s="36">
        <v>0</v>
      </c>
      <c r="H23" s="36">
        <v>0</v>
      </c>
      <c r="I23" s="36">
        <v>0</v>
      </c>
      <c r="J23" s="36">
        <v>0</v>
      </c>
      <c r="K23" s="36">
        <v>0</v>
      </c>
      <c r="L23" s="36">
        <v>0</v>
      </c>
      <c r="M23" s="36">
        <v>0</v>
      </c>
      <c r="N23" s="36">
        <v>0</v>
      </c>
      <c r="O23" s="36">
        <v>0</v>
      </c>
      <c r="P23" s="36">
        <v>0</v>
      </c>
      <c r="Q23" s="36">
        <v>0</v>
      </c>
      <c r="R23" s="36">
        <v>0</v>
      </c>
      <c r="S23" s="36">
        <v>0</v>
      </c>
    </row>
    <row r="24" spans="1:19" x14ac:dyDescent="0.25">
      <c r="A24" s="35" t="s">
        <v>310</v>
      </c>
      <c r="B24" s="36">
        <v>2.8029769999999998</v>
      </c>
      <c r="C24" s="36">
        <v>5.2850419999999998</v>
      </c>
      <c r="D24" s="36">
        <v>5.6960059999999997</v>
      </c>
      <c r="E24" s="36">
        <v>2.2120389999999999</v>
      </c>
      <c r="F24" s="36">
        <v>2.6236069999999998</v>
      </c>
      <c r="G24" s="36">
        <v>1.246907</v>
      </c>
      <c r="H24" s="36">
        <v>0.89905999999999997</v>
      </c>
      <c r="I24" s="36">
        <v>0.42265999999999998</v>
      </c>
      <c r="J24" s="36">
        <v>0.123395</v>
      </c>
      <c r="K24" s="36">
        <v>2.3172000000000002E-2</v>
      </c>
      <c r="L24" s="36">
        <v>1.148752</v>
      </c>
      <c r="M24" s="36">
        <v>1.7592E-2</v>
      </c>
      <c r="N24" s="36">
        <v>0.489647</v>
      </c>
      <c r="O24" s="36">
        <v>0.92468600000000001</v>
      </c>
      <c r="P24" s="36">
        <v>0.39110299999999998</v>
      </c>
      <c r="Q24" s="36">
        <v>0.28371200000000002</v>
      </c>
      <c r="R24" s="36">
        <v>0.27087299999999997</v>
      </c>
      <c r="S24" s="36">
        <v>0.81845199999999996</v>
      </c>
    </row>
    <row r="25" spans="1:19" x14ac:dyDescent="0.25">
      <c r="A25" s="35" t="s">
        <v>311</v>
      </c>
      <c r="B25" s="36">
        <v>3.4891999999999999E-2</v>
      </c>
      <c r="C25" s="36">
        <v>4.3768000000000001E-2</v>
      </c>
      <c r="D25" s="36">
        <v>0</v>
      </c>
      <c r="E25" s="36">
        <v>0</v>
      </c>
      <c r="F25" s="36">
        <v>2.2863999999999999E-2</v>
      </c>
      <c r="G25" s="36">
        <v>0</v>
      </c>
      <c r="H25" s="36">
        <v>0</v>
      </c>
      <c r="I25" s="36">
        <v>0</v>
      </c>
      <c r="J25" s="36">
        <v>0</v>
      </c>
      <c r="K25" s="36">
        <v>0</v>
      </c>
      <c r="L25" s="36">
        <v>0</v>
      </c>
      <c r="M25" s="36">
        <v>0</v>
      </c>
      <c r="N25" s="36">
        <v>0</v>
      </c>
      <c r="O25" s="36">
        <v>0</v>
      </c>
      <c r="P25" s="36">
        <v>0</v>
      </c>
      <c r="Q25" s="36">
        <v>0</v>
      </c>
      <c r="R25" s="36">
        <v>0</v>
      </c>
      <c r="S25" s="36">
        <v>0</v>
      </c>
    </row>
    <row r="26" spans="1:19" x14ac:dyDescent="0.25">
      <c r="A26" s="35" t="s">
        <v>312</v>
      </c>
      <c r="B26" s="36">
        <v>0.238428</v>
      </c>
      <c r="C26" s="36">
        <v>0.13130500000000001</v>
      </c>
      <c r="D26" s="36">
        <v>0.88861199999999996</v>
      </c>
      <c r="E26" s="36">
        <v>8.4861000000000006E-2</v>
      </c>
      <c r="F26" s="36">
        <v>5.1443000000000003E-2</v>
      </c>
      <c r="G26" s="36">
        <v>0.116443</v>
      </c>
      <c r="H26" s="36">
        <v>0</v>
      </c>
      <c r="I26" s="36">
        <v>0</v>
      </c>
      <c r="J26" s="36">
        <v>0</v>
      </c>
      <c r="K26" s="36">
        <v>0</v>
      </c>
      <c r="L26" s="36">
        <v>0</v>
      </c>
      <c r="M26" s="36">
        <v>0</v>
      </c>
      <c r="N26" s="36">
        <v>0</v>
      </c>
      <c r="O26" s="36">
        <v>0</v>
      </c>
      <c r="P26" s="36">
        <v>0</v>
      </c>
      <c r="Q26" s="36">
        <v>0</v>
      </c>
      <c r="R26" s="36">
        <v>0</v>
      </c>
      <c r="S26" s="36">
        <v>0</v>
      </c>
    </row>
    <row r="27" spans="1:19" x14ac:dyDescent="0.25">
      <c r="A27" s="35" t="s">
        <v>313</v>
      </c>
      <c r="B27" s="36">
        <v>0.12212099999999999</v>
      </c>
      <c r="C27" s="36">
        <v>0</v>
      </c>
      <c r="D27" s="36">
        <v>0.17772199999999999</v>
      </c>
      <c r="E27" s="36">
        <v>0.16406399999999999</v>
      </c>
      <c r="F27" s="36">
        <v>0</v>
      </c>
      <c r="G27" s="36">
        <v>0.15525700000000001</v>
      </c>
      <c r="H27" s="36">
        <v>9.9247000000000002E-2</v>
      </c>
      <c r="I27" s="36">
        <v>5.0430999999999997E-2</v>
      </c>
      <c r="J27" s="36">
        <v>0.20565800000000001</v>
      </c>
      <c r="K27" s="36">
        <v>0.1371</v>
      </c>
      <c r="L27" s="36">
        <v>0.232261</v>
      </c>
      <c r="M27" s="36">
        <v>8.0421999999999993E-2</v>
      </c>
      <c r="N27" s="36">
        <v>0.21356900000000001</v>
      </c>
      <c r="O27" s="36">
        <v>0.230126</v>
      </c>
      <c r="P27" s="36">
        <v>0.118516</v>
      </c>
      <c r="Q27" s="36">
        <v>9.9419999999999994E-2</v>
      </c>
      <c r="R27" s="36">
        <v>0.219441</v>
      </c>
      <c r="S27" s="36">
        <v>0.24585899999999999</v>
      </c>
    </row>
    <row r="28" spans="1:19" x14ac:dyDescent="0.25">
      <c r="A28" s="35" t="s">
        <v>314</v>
      </c>
      <c r="B28" s="36">
        <v>0.38380999999999998</v>
      </c>
      <c r="C28" s="36">
        <v>0.84801400000000005</v>
      </c>
      <c r="D28" s="36">
        <v>0.31990000000000002</v>
      </c>
      <c r="E28" s="36">
        <v>0.24326800000000001</v>
      </c>
      <c r="F28" s="36">
        <v>0.83452400000000004</v>
      </c>
      <c r="G28" s="36">
        <v>4.3666000000000003E-2</v>
      </c>
      <c r="H28" s="36">
        <v>0.64802400000000004</v>
      </c>
      <c r="I28" s="36">
        <v>0.43226599999999998</v>
      </c>
      <c r="J28" s="36">
        <v>1.903478</v>
      </c>
      <c r="K28" s="36">
        <v>1.2725200000000001</v>
      </c>
      <c r="L28" s="36">
        <v>2.1531250000000002</v>
      </c>
      <c r="M28" s="36">
        <v>0.66851000000000005</v>
      </c>
      <c r="N28" s="36">
        <v>1.5731219999999999</v>
      </c>
      <c r="O28" s="36">
        <v>1.732218</v>
      </c>
      <c r="P28" s="36">
        <v>0.38715300000000002</v>
      </c>
      <c r="Q28" s="36">
        <v>0.29583599999999999</v>
      </c>
      <c r="R28" s="36">
        <v>1.062918</v>
      </c>
      <c r="S28" s="36">
        <v>1.6077900000000001</v>
      </c>
    </row>
    <row r="29" spans="1:19" x14ac:dyDescent="0.25">
      <c r="A29" s="35" t="s">
        <v>315</v>
      </c>
      <c r="B29" s="36">
        <v>6.3967999999999997E-2</v>
      </c>
      <c r="C29" s="36">
        <v>0</v>
      </c>
      <c r="D29" s="36">
        <v>0.39098899999999998</v>
      </c>
      <c r="E29" s="36">
        <v>6.2231000000000002E-2</v>
      </c>
      <c r="F29" s="36">
        <v>0.114318</v>
      </c>
      <c r="G29" s="36">
        <v>4.3666000000000003E-2</v>
      </c>
      <c r="H29" s="36">
        <v>2.860646</v>
      </c>
      <c r="I29" s="36">
        <v>1.83473</v>
      </c>
      <c r="J29" s="36">
        <v>2.3673510000000002</v>
      </c>
      <c r="K29" s="36">
        <v>3.887076</v>
      </c>
      <c r="L29" s="36">
        <v>4.5510659999999996</v>
      </c>
      <c r="M29" s="36">
        <v>1.5782860000000001</v>
      </c>
      <c r="N29" s="36">
        <v>1.1355649999999999</v>
      </c>
      <c r="O29" s="36">
        <v>1.267782</v>
      </c>
      <c r="P29" s="36">
        <v>2.0068739999999998</v>
      </c>
      <c r="Q29" s="36">
        <v>0.26188800000000001</v>
      </c>
      <c r="R29" s="36">
        <v>1.731528</v>
      </c>
      <c r="S29" s="36">
        <v>0.92844199999999999</v>
      </c>
    </row>
    <row r="30" spans="1:19" x14ac:dyDescent="0.25">
      <c r="A30" s="35" t="s">
        <v>316</v>
      </c>
      <c r="B30" s="36">
        <v>1.1631000000000001E-2</v>
      </c>
      <c r="C30" s="36">
        <v>0</v>
      </c>
      <c r="D30" s="36">
        <v>0</v>
      </c>
      <c r="E30" s="36">
        <v>1.6972000000000001E-2</v>
      </c>
      <c r="F30" s="36">
        <v>0</v>
      </c>
      <c r="G30" s="36">
        <v>0</v>
      </c>
      <c r="H30" s="36">
        <v>0</v>
      </c>
      <c r="I30" s="36">
        <v>0</v>
      </c>
      <c r="J30" s="36">
        <v>0</v>
      </c>
      <c r="K30" s="36">
        <v>0</v>
      </c>
      <c r="L30" s="36">
        <v>0</v>
      </c>
      <c r="M30" s="36">
        <v>0</v>
      </c>
      <c r="N30" s="36">
        <v>0</v>
      </c>
      <c r="O30" s="36">
        <v>0</v>
      </c>
      <c r="P30" s="36">
        <v>0</v>
      </c>
      <c r="Q30" s="36">
        <v>0</v>
      </c>
      <c r="R30" s="36">
        <v>0</v>
      </c>
      <c r="S30" s="36">
        <v>0</v>
      </c>
    </row>
    <row r="31" spans="1:19" x14ac:dyDescent="0.25">
      <c r="A31" s="35" t="s">
        <v>317</v>
      </c>
      <c r="B31" s="36">
        <v>0</v>
      </c>
      <c r="C31" s="36">
        <v>0</v>
      </c>
      <c r="D31" s="36">
        <v>4.8874000000000001E-2</v>
      </c>
      <c r="E31" s="36">
        <v>0</v>
      </c>
      <c r="F31" s="36">
        <v>0</v>
      </c>
      <c r="G31" s="36">
        <v>0</v>
      </c>
      <c r="H31" s="36">
        <v>0</v>
      </c>
      <c r="I31" s="36">
        <v>0</v>
      </c>
      <c r="J31" s="36">
        <v>0</v>
      </c>
      <c r="K31" s="36">
        <v>0</v>
      </c>
      <c r="L31" s="36">
        <v>0</v>
      </c>
      <c r="M31" s="36">
        <v>0</v>
      </c>
      <c r="N31" s="36">
        <v>0</v>
      </c>
      <c r="O31" s="36">
        <v>0</v>
      </c>
      <c r="P31" s="36">
        <v>0</v>
      </c>
      <c r="Q31" s="36">
        <v>0</v>
      </c>
      <c r="R31" s="36">
        <v>0</v>
      </c>
      <c r="S31" s="36">
        <v>1.941E-2</v>
      </c>
    </row>
    <row r="32" spans="1:19" x14ac:dyDescent="0.25">
      <c r="A32" s="35" t="s">
        <v>318</v>
      </c>
      <c r="B32" s="36">
        <v>0</v>
      </c>
      <c r="C32" s="36">
        <v>2.7355000000000001E-2</v>
      </c>
      <c r="D32" s="36">
        <v>0.60870000000000002</v>
      </c>
      <c r="E32" s="36">
        <v>0</v>
      </c>
      <c r="F32" s="36">
        <v>0</v>
      </c>
      <c r="G32" s="36">
        <v>0</v>
      </c>
      <c r="H32" s="36">
        <v>0</v>
      </c>
      <c r="I32" s="36">
        <v>0</v>
      </c>
      <c r="J32" s="36">
        <v>4.3416999999999997E-2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P32" s="36">
        <v>0</v>
      </c>
      <c r="Q32" s="36">
        <v>0</v>
      </c>
      <c r="R32" s="36">
        <v>0</v>
      </c>
      <c r="S32" s="36">
        <v>0</v>
      </c>
    </row>
    <row r="33" spans="1:19" x14ac:dyDescent="0.25">
      <c r="A33" s="35" t="s">
        <v>319</v>
      </c>
      <c r="B33" s="36">
        <v>0</v>
      </c>
      <c r="C33" s="36">
        <v>3.8296999999999998E-2</v>
      </c>
      <c r="D33" s="36">
        <v>0</v>
      </c>
      <c r="E33" s="36">
        <v>0</v>
      </c>
      <c r="F33" s="36">
        <v>5.7159000000000001E-2</v>
      </c>
      <c r="G33" s="36">
        <v>0</v>
      </c>
      <c r="H33" s="36">
        <v>0</v>
      </c>
      <c r="I33" s="36">
        <v>0</v>
      </c>
      <c r="J33" s="36">
        <v>0</v>
      </c>
      <c r="K33" s="36">
        <v>0</v>
      </c>
      <c r="L33" s="36">
        <v>0</v>
      </c>
      <c r="M33" s="36">
        <v>0</v>
      </c>
      <c r="N33" s="36">
        <v>0</v>
      </c>
      <c r="O33" s="36">
        <v>0</v>
      </c>
      <c r="P33" s="36">
        <v>0</v>
      </c>
      <c r="Q33" s="36">
        <v>0</v>
      </c>
      <c r="R33" s="36">
        <v>0</v>
      </c>
      <c r="S33" s="36">
        <v>0</v>
      </c>
    </row>
    <row r="34" spans="1:19" x14ac:dyDescent="0.25">
      <c r="A34" s="35" t="s">
        <v>320</v>
      </c>
      <c r="B34" s="36">
        <v>0</v>
      </c>
      <c r="C34" s="36">
        <v>0</v>
      </c>
      <c r="D34" s="36">
        <v>0</v>
      </c>
      <c r="E34" s="36">
        <v>3.3944000000000002E-2</v>
      </c>
      <c r="F34" s="36">
        <v>0</v>
      </c>
      <c r="G34" s="36">
        <v>0</v>
      </c>
      <c r="H34" s="36">
        <v>0</v>
      </c>
      <c r="I34" s="36">
        <v>9.606E-3</v>
      </c>
      <c r="J34" s="36">
        <v>0</v>
      </c>
      <c r="K34" s="36">
        <v>0</v>
      </c>
      <c r="L34" s="36">
        <v>0</v>
      </c>
      <c r="M34" s="36">
        <v>0</v>
      </c>
      <c r="N34" s="36">
        <v>0</v>
      </c>
      <c r="O34" s="36">
        <v>0</v>
      </c>
      <c r="P34" s="36">
        <v>0</v>
      </c>
      <c r="Q34" s="36">
        <v>0</v>
      </c>
      <c r="R34" s="36">
        <v>0</v>
      </c>
      <c r="S34" s="36">
        <v>0</v>
      </c>
    </row>
    <row r="35" spans="1:19" x14ac:dyDescent="0.25">
      <c r="A35" s="35" t="s">
        <v>321</v>
      </c>
      <c r="B35" s="36">
        <v>4.0707E-2</v>
      </c>
      <c r="C35" s="36">
        <v>1.6413000000000001E-2</v>
      </c>
      <c r="D35" s="36">
        <v>1.3329000000000001E-2</v>
      </c>
      <c r="E35" s="36">
        <v>3.9601999999999998E-2</v>
      </c>
      <c r="F35" s="36">
        <v>1.7148E-2</v>
      </c>
      <c r="G35" s="36">
        <v>7.2776999999999994E-2</v>
      </c>
      <c r="H35" s="36">
        <v>0</v>
      </c>
      <c r="I35" s="36">
        <v>0</v>
      </c>
      <c r="J35" s="36">
        <v>0</v>
      </c>
      <c r="K35" s="36">
        <v>0</v>
      </c>
      <c r="L35" s="36">
        <v>0</v>
      </c>
      <c r="M35" s="36">
        <v>0</v>
      </c>
      <c r="N35" s="36">
        <v>0</v>
      </c>
      <c r="O35" s="36">
        <v>0</v>
      </c>
      <c r="P35" s="36">
        <v>7.901E-3</v>
      </c>
      <c r="Q35" s="36">
        <v>4.8500000000000001E-3</v>
      </c>
      <c r="R35" s="36">
        <v>0</v>
      </c>
      <c r="S35" s="36">
        <v>0</v>
      </c>
    </row>
    <row r="36" spans="1:19" x14ac:dyDescent="0.25">
      <c r="A36" s="35" t="s">
        <v>322</v>
      </c>
      <c r="B36" s="36">
        <v>0</v>
      </c>
      <c r="C36" s="36">
        <v>0</v>
      </c>
      <c r="D36" s="36">
        <v>0</v>
      </c>
      <c r="E36" s="36">
        <v>0</v>
      </c>
      <c r="F36" s="36">
        <v>0</v>
      </c>
      <c r="G36" s="36">
        <v>0</v>
      </c>
      <c r="H36" s="36">
        <v>0</v>
      </c>
      <c r="I36" s="36">
        <v>0</v>
      </c>
      <c r="J36" s="36">
        <v>0</v>
      </c>
      <c r="K36" s="36">
        <v>0</v>
      </c>
      <c r="L36" s="36">
        <v>0</v>
      </c>
      <c r="M36" s="36">
        <v>5.0260000000000001E-3</v>
      </c>
      <c r="N36" s="36">
        <v>0</v>
      </c>
      <c r="O36" s="36">
        <v>2.5104999999999999E-2</v>
      </c>
      <c r="P36" s="36">
        <v>0</v>
      </c>
      <c r="Q36" s="36">
        <v>0</v>
      </c>
      <c r="R36" s="36">
        <v>0</v>
      </c>
      <c r="S36" s="36">
        <v>0</v>
      </c>
    </row>
    <row r="37" spans="1:19" x14ac:dyDescent="0.25">
      <c r="A37" s="35" t="s">
        <v>323</v>
      </c>
      <c r="B37" s="36">
        <v>0</v>
      </c>
      <c r="C37" s="36">
        <v>0</v>
      </c>
      <c r="D37" s="36">
        <v>0</v>
      </c>
      <c r="E37" s="36">
        <v>0</v>
      </c>
      <c r="F37" s="36">
        <v>0</v>
      </c>
      <c r="G37" s="36">
        <v>0</v>
      </c>
      <c r="H37" s="36">
        <v>0</v>
      </c>
      <c r="I37" s="36">
        <v>0</v>
      </c>
      <c r="J37" s="36">
        <v>0</v>
      </c>
      <c r="K37" s="36">
        <v>0</v>
      </c>
      <c r="L37" s="36">
        <v>0</v>
      </c>
      <c r="M37" s="36">
        <v>0</v>
      </c>
      <c r="N37" s="36">
        <v>5.2090000000000001E-3</v>
      </c>
      <c r="O37" s="36">
        <v>4.1841000000000003E-2</v>
      </c>
      <c r="P37" s="36">
        <v>0</v>
      </c>
      <c r="Q37" s="36">
        <v>0</v>
      </c>
      <c r="R37" s="36">
        <v>0</v>
      </c>
      <c r="S37" s="36">
        <v>1.6174999999999998E-2</v>
      </c>
    </row>
    <row r="38" spans="1:19" x14ac:dyDescent="0.25">
      <c r="A38" s="35" t="s">
        <v>324</v>
      </c>
      <c r="B38" s="36">
        <v>9.3045000000000003E-2</v>
      </c>
      <c r="C38" s="36">
        <v>8.2066E-2</v>
      </c>
      <c r="D38" s="36">
        <v>4.8874000000000001E-2</v>
      </c>
      <c r="E38" s="36">
        <v>0.19800899999999999</v>
      </c>
      <c r="F38" s="36">
        <v>0.120034</v>
      </c>
      <c r="G38" s="36">
        <v>7.2776999999999994E-2</v>
      </c>
      <c r="H38" s="36">
        <v>0</v>
      </c>
      <c r="I38" s="36">
        <v>0</v>
      </c>
      <c r="J38" s="36">
        <v>0</v>
      </c>
      <c r="K38" s="36">
        <v>0</v>
      </c>
      <c r="L38" s="36">
        <v>0</v>
      </c>
      <c r="M38" s="36">
        <v>0</v>
      </c>
      <c r="N38" s="36">
        <v>0</v>
      </c>
      <c r="O38" s="36">
        <v>0</v>
      </c>
      <c r="P38" s="36">
        <v>0</v>
      </c>
      <c r="Q38" s="36">
        <v>0</v>
      </c>
      <c r="R38" s="36">
        <v>0</v>
      </c>
      <c r="S38" s="36">
        <v>0</v>
      </c>
    </row>
    <row r="39" spans="1:19" x14ac:dyDescent="0.25">
      <c r="A39" s="35" t="s">
        <v>325</v>
      </c>
      <c r="B39" s="36">
        <v>0.13375200000000001</v>
      </c>
      <c r="C39" s="36">
        <v>0.109421</v>
      </c>
      <c r="D39" s="36">
        <v>5.3317000000000003E-2</v>
      </c>
      <c r="E39" s="36">
        <v>0.25458199999999997</v>
      </c>
      <c r="F39" s="36">
        <v>4.0010999999999998E-2</v>
      </c>
      <c r="G39" s="36">
        <v>9.7035999999999997E-2</v>
      </c>
      <c r="H39" s="36">
        <v>0</v>
      </c>
      <c r="I39" s="36">
        <v>0</v>
      </c>
      <c r="J39" s="36">
        <v>0</v>
      </c>
      <c r="K39" s="36">
        <v>0</v>
      </c>
      <c r="L39" s="36">
        <v>0</v>
      </c>
      <c r="M39" s="36">
        <v>0</v>
      </c>
      <c r="N39" s="36">
        <v>0</v>
      </c>
      <c r="O39" s="36">
        <v>0</v>
      </c>
      <c r="P39" s="36">
        <v>0</v>
      </c>
      <c r="Q39" s="36">
        <v>0</v>
      </c>
      <c r="R39" s="36">
        <v>0</v>
      </c>
      <c r="S39" s="36">
        <v>0</v>
      </c>
    </row>
    <row r="40" spans="1:19" x14ac:dyDescent="0.25">
      <c r="A40" s="35" t="s">
        <v>326</v>
      </c>
      <c r="B40" s="36">
        <v>0.139567</v>
      </c>
      <c r="C40" s="36">
        <v>0.18054500000000001</v>
      </c>
      <c r="D40" s="36">
        <v>5.3317000000000003E-2</v>
      </c>
      <c r="E40" s="36">
        <v>9.0518000000000001E-2</v>
      </c>
      <c r="F40" s="36">
        <v>0.148614</v>
      </c>
      <c r="G40" s="36">
        <v>0.106739</v>
      </c>
      <c r="H40" s="36">
        <v>0</v>
      </c>
      <c r="I40" s="36">
        <v>0</v>
      </c>
      <c r="J40" s="36">
        <v>0</v>
      </c>
      <c r="K40" s="36">
        <v>0</v>
      </c>
      <c r="L40" s="36">
        <v>0</v>
      </c>
      <c r="M40" s="36">
        <v>0</v>
      </c>
      <c r="N40" s="36">
        <v>0</v>
      </c>
      <c r="O40" s="36">
        <v>1.6736000000000001E-2</v>
      </c>
      <c r="P40" s="36">
        <v>0</v>
      </c>
      <c r="Q40" s="36">
        <v>0</v>
      </c>
      <c r="R40" s="36">
        <v>0</v>
      </c>
      <c r="S40" s="36">
        <v>0</v>
      </c>
    </row>
    <row r="41" spans="1:19" x14ac:dyDescent="0.25">
      <c r="A41" s="35" t="s">
        <v>327</v>
      </c>
      <c r="B41" s="36">
        <v>2.3261E-2</v>
      </c>
      <c r="C41" s="36">
        <v>0</v>
      </c>
      <c r="D41" s="36">
        <v>0</v>
      </c>
      <c r="E41" s="36">
        <v>6.7889000000000005E-2</v>
      </c>
      <c r="F41" s="36">
        <v>4.0010999999999998E-2</v>
      </c>
      <c r="G41" s="36">
        <v>0</v>
      </c>
      <c r="H41" s="36">
        <v>0</v>
      </c>
      <c r="I41" s="36">
        <v>0</v>
      </c>
      <c r="J41" s="36">
        <v>0</v>
      </c>
      <c r="K41" s="36">
        <v>0</v>
      </c>
      <c r="L41" s="36">
        <v>0</v>
      </c>
      <c r="M41" s="36">
        <v>0</v>
      </c>
      <c r="N41" s="36">
        <v>0</v>
      </c>
      <c r="O41" s="36">
        <v>0</v>
      </c>
      <c r="P41" s="36">
        <v>0</v>
      </c>
      <c r="Q41" s="36">
        <v>0</v>
      </c>
      <c r="R41" s="36">
        <v>0</v>
      </c>
      <c r="S41" s="36">
        <v>0</v>
      </c>
    </row>
    <row r="42" spans="1:19" x14ac:dyDescent="0.25">
      <c r="A42" s="35" t="s">
        <v>328</v>
      </c>
      <c r="B42" s="36">
        <v>0.139567</v>
      </c>
      <c r="C42" s="36">
        <v>6.0181999999999999E-2</v>
      </c>
      <c r="D42" s="36">
        <v>2.6658000000000001E-2</v>
      </c>
      <c r="E42" s="36">
        <v>5.6573999999999999E-2</v>
      </c>
      <c r="F42" s="36">
        <v>1.7148E-2</v>
      </c>
      <c r="G42" s="36">
        <v>2.4258999999999999E-2</v>
      </c>
      <c r="H42" s="36">
        <v>0</v>
      </c>
      <c r="I42" s="36">
        <v>0</v>
      </c>
      <c r="J42" s="36">
        <v>0</v>
      </c>
      <c r="K42" s="36">
        <v>0</v>
      </c>
      <c r="L42" s="36">
        <v>0</v>
      </c>
      <c r="M42" s="36">
        <v>0</v>
      </c>
      <c r="N42" s="36">
        <v>7.8139999999999998E-3</v>
      </c>
      <c r="O42" s="36">
        <v>1.2552000000000001E-2</v>
      </c>
      <c r="P42" s="36">
        <v>0</v>
      </c>
      <c r="Q42" s="36">
        <v>0</v>
      </c>
      <c r="R42" s="36">
        <v>0</v>
      </c>
      <c r="S42" s="36">
        <v>0</v>
      </c>
    </row>
    <row r="43" spans="1:19" x14ac:dyDescent="0.25">
      <c r="A43" s="35" t="s">
        <v>329</v>
      </c>
      <c r="B43" s="36">
        <v>0</v>
      </c>
      <c r="C43" s="36">
        <v>0</v>
      </c>
      <c r="D43" s="36">
        <v>1.3329000000000001E-2</v>
      </c>
      <c r="E43" s="36">
        <v>3.3944000000000002E-2</v>
      </c>
      <c r="F43" s="36">
        <v>0</v>
      </c>
      <c r="G43" s="36">
        <v>0</v>
      </c>
      <c r="H43" s="36">
        <v>0</v>
      </c>
      <c r="I43" s="36">
        <v>0</v>
      </c>
      <c r="J43" s="36">
        <v>0</v>
      </c>
      <c r="K43" s="36">
        <v>0</v>
      </c>
      <c r="L43" s="36">
        <v>0</v>
      </c>
      <c r="M43" s="36">
        <v>0</v>
      </c>
      <c r="N43" s="36">
        <v>0</v>
      </c>
      <c r="O43" s="36">
        <v>0</v>
      </c>
      <c r="P43" s="36">
        <v>0</v>
      </c>
      <c r="Q43" s="36">
        <v>0</v>
      </c>
      <c r="R43" s="36">
        <v>0</v>
      </c>
      <c r="S43" s="36">
        <v>0</v>
      </c>
    </row>
    <row r="44" spans="1:19" x14ac:dyDescent="0.25">
      <c r="A44" s="35" t="s">
        <v>330</v>
      </c>
      <c r="B44" s="36">
        <v>5.2338000000000003E-2</v>
      </c>
      <c r="C44" s="36">
        <v>3.8296999999999998E-2</v>
      </c>
      <c r="D44" s="36">
        <v>1.7772E-2</v>
      </c>
      <c r="E44" s="36">
        <v>8.4861000000000006E-2</v>
      </c>
      <c r="F44" s="36">
        <v>9.7170999999999993E-2</v>
      </c>
      <c r="G44" s="36">
        <v>0</v>
      </c>
      <c r="H44" s="36">
        <v>0</v>
      </c>
      <c r="I44" s="36">
        <v>0</v>
      </c>
      <c r="J44" s="36">
        <v>0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P44" s="36">
        <v>0</v>
      </c>
      <c r="Q44" s="36">
        <v>0</v>
      </c>
      <c r="R44" s="36">
        <v>0</v>
      </c>
      <c r="S44" s="36">
        <v>0</v>
      </c>
    </row>
    <row r="45" spans="1:19" x14ac:dyDescent="0.25">
      <c r="A45" s="35" t="s">
        <v>331</v>
      </c>
      <c r="B45" s="36">
        <v>0</v>
      </c>
      <c r="C45" s="36">
        <v>0</v>
      </c>
      <c r="D45" s="36">
        <v>0</v>
      </c>
      <c r="E45" s="36">
        <v>2.8287E-2</v>
      </c>
      <c r="F45" s="36">
        <v>0</v>
      </c>
      <c r="G45" s="36">
        <v>0</v>
      </c>
      <c r="H45" s="36">
        <v>0</v>
      </c>
      <c r="I45" s="36">
        <v>0</v>
      </c>
      <c r="J45" s="36">
        <v>0</v>
      </c>
      <c r="K45" s="36">
        <v>0</v>
      </c>
      <c r="L45" s="36">
        <v>0</v>
      </c>
      <c r="M45" s="36">
        <v>0</v>
      </c>
      <c r="N45" s="36">
        <v>0</v>
      </c>
      <c r="O45" s="36">
        <v>0</v>
      </c>
      <c r="P45" s="36">
        <v>7.901E-3</v>
      </c>
      <c r="Q45" s="36">
        <v>0</v>
      </c>
      <c r="R45" s="36">
        <v>0</v>
      </c>
      <c r="S45" s="36">
        <v>0</v>
      </c>
    </row>
    <row r="46" spans="1:19" x14ac:dyDescent="0.25">
      <c r="A46" s="35" t="s">
        <v>332</v>
      </c>
      <c r="B46" s="36">
        <v>0</v>
      </c>
      <c r="C46" s="36">
        <v>0</v>
      </c>
      <c r="D46" s="36">
        <v>0</v>
      </c>
      <c r="E46" s="36">
        <v>4.5259000000000001E-2</v>
      </c>
      <c r="F46" s="36">
        <v>0</v>
      </c>
      <c r="G46" s="36">
        <v>0</v>
      </c>
      <c r="H46" s="36">
        <v>0</v>
      </c>
      <c r="I46" s="36">
        <v>0</v>
      </c>
      <c r="J46" s="36">
        <v>0</v>
      </c>
      <c r="K46" s="36">
        <v>0</v>
      </c>
      <c r="L46" s="36">
        <v>0</v>
      </c>
      <c r="M46" s="36">
        <v>0</v>
      </c>
      <c r="N46" s="36">
        <v>0</v>
      </c>
      <c r="O46" s="36">
        <v>0</v>
      </c>
      <c r="P46" s="36">
        <v>0</v>
      </c>
      <c r="Q46" s="36">
        <v>0</v>
      </c>
      <c r="R46" s="36">
        <v>0</v>
      </c>
      <c r="S46" s="36">
        <v>9.7050000000000001E-3</v>
      </c>
    </row>
    <row r="47" spans="1:19" x14ac:dyDescent="0.25">
      <c r="A47" s="35" t="s">
        <v>333</v>
      </c>
      <c r="B47" s="36">
        <v>5.2338000000000003E-2</v>
      </c>
      <c r="C47" s="36">
        <v>1.6413000000000001E-2</v>
      </c>
      <c r="D47" s="36">
        <v>0.11552</v>
      </c>
      <c r="E47" s="36">
        <v>0.16406399999999999</v>
      </c>
      <c r="F47" s="36">
        <v>0.42869400000000002</v>
      </c>
      <c r="G47" s="36">
        <v>7.7628000000000003E-2</v>
      </c>
      <c r="H47" s="36">
        <v>4.0866E-2</v>
      </c>
      <c r="I47" s="36">
        <v>1.4409E-2</v>
      </c>
      <c r="J47" s="36">
        <v>1.7275259999999999</v>
      </c>
      <c r="K47" s="36">
        <v>2.3172000000000002E-2</v>
      </c>
      <c r="L47" s="36">
        <v>1.6740000000000001E-2</v>
      </c>
      <c r="M47" s="36">
        <v>2.2619E-2</v>
      </c>
      <c r="N47" s="36">
        <v>1.270999</v>
      </c>
      <c r="O47" s="36">
        <v>0.25104599999999999</v>
      </c>
      <c r="P47" s="36">
        <v>0.15012</v>
      </c>
      <c r="Q47" s="36">
        <v>0</v>
      </c>
      <c r="R47" s="36">
        <v>0.74061399999999999</v>
      </c>
      <c r="S47" s="36">
        <v>0.15204500000000001</v>
      </c>
    </row>
    <row r="48" spans="1:19" x14ac:dyDescent="0.25">
      <c r="A48" s="35" t="s">
        <v>334</v>
      </c>
      <c r="B48" s="36">
        <v>0.12212099999999999</v>
      </c>
      <c r="C48" s="36">
        <v>0.169603</v>
      </c>
      <c r="D48" s="36">
        <v>0.36877399999999999</v>
      </c>
      <c r="E48" s="36">
        <v>0.486535</v>
      </c>
      <c r="F48" s="36">
        <v>1.063161</v>
      </c>
      <c r="G48" s="36">
        <v>0.51428799999999997</v>
      </c>
      <c r="H48" s="36">
        <v>1.7513999999999998E-2</v>
      </c>
      <c r="I48" s="36">
        <v>0.11287</v>
      </c>
      <c r="J48" s="36">
        <v>2.7421000000000001E-2</v>
      </c>
      <c r="K48" s="36">
        <v>0</v>
      </c>
      <c r="L48" s="36">
        <v>0</v>
      </c>
      <c r="M48" s="36">
        <v>4.0210999999999997E-2</v>
      </c>
      <c r="N48" s="36">
        <v>0.106785</v>
      </c>
      <c r="O48" s="36">
        <v>0</v>
      </c>
      <c r="P48" s="36">
        <v>0</v>
      </c>
      <c r="Q48" s="36">
        <v>3.3947999999999999E-2</v>
      </c>
      <c r="R48" s="36">
        <v>0</v>
      </c>
      <c r="S48" s="36">
        <v>0</v>
      </c>
    </row>
    <row r="49" spans="1:19" x14ac:dyDescent="0.25">
      <c r="A49" s="35" t="s">
        <v>335</v>
      </c>
      <c r="B49" s="36">
        <v>1.541056</v>
      </c>
      <c r="C49" s="36">
        <v>2.292373</v>
      </c>
      <c r="D49" s="36">
        <v>3.8432490000000001</v>
      </c>
      <c r="E49" s="36">
        <v>3.2926000000000002</v>
      </c>
      <c r="F49" s="36">
        <v>5.430123</v>
      </c>
      <c r="G49" s="36">
        <v>2.1687449999999999</v>
      </c>
      <c r="H49" s="36">
        <v>2.2826780000000002</v>
      </c>
      <c r="I49" s="36">
        <v>3.6070220000000002</v>
      </c>
      <c r="J49" s="36">
        <v>0.25135999999999997</v>
      </c>
      <c r="K49" s="36">
        <v>0.22206300000000001</v>
      </c>
      <c r="L49" s="36">
        <v>6.6958000000000004E-2</v>
      </c>
      <c r="M49" s="36">
        <v>1.975371</v>
      </c>
      <c r="N49" s="36">
        <v>1.281417</v>
      </c>
      <c r="O49" s="36">
        <v>2.5606689999999999</v>
      </c>
      <c r="P49" s="36">
        <v>0.95998099999999997</v>
      </c>
      <c r="Q49" s="36">
        <v>1.0499769999999999</v>
      </c>
      <c r="R49" s="36">
        <v>7.2003999999999999E-2</v>
      </c>
      <c r="S49" s="36">
        <v>0.55641799999999997</v>
      </c>
    </row>
    <row r="50" spans="1:19" x14ac:dyDescent="0.25">
      <c r="A50" s="35" t="s">
        <v>336</v>
      </c>
      <c r="B50" s="36">
        <v>0</v>
      </c>
      <c r="C50" s="36">
        <v>1.0942E-2</v>
      </c>
      <c r="D50" s="36">
        <v>0</v>
      </c>
      <c r="E50" s="36">
        <v>0</v>
      </c>
      <c r="F50" s="36">
        <v>2.2863999999999999E-2</v>
      </c>
      <c r="G50" s="36">
        <v>9.7040000000000008E-3</v>
      </c>
      <c r="H50" s="36">
        <v>0</v>
      </c>
      <c r="I50" s="36">
        <v>7.2040000000000003E-3</v>
      </c>
      <c r="J50" s="36">
        <v>0</v>
      </c>
      <c r="K50" s="36">
        <v>0</v>
      </c>
      <c r="L50" s="36">
        <v>0</v>
      </c>
      <c r="M50" s="36">
        <v>0</v>
      </c>
      <c r="N50" s="36">
        <v>0</v>
      </c>
      <c r="O50" s="36">
        <v>0</v>
      </c>
      <c r="P50" s="36">
        <v>0</v>
      </c>
      <c r="Q50" s="36">
        <v>0</v>
      </c>
      <c r="R50" s="36">
        <v>0</v>
      </c>
      <c r="S50" s="36">
        <v>0</v>
      </c>
    </row>
    <row r="51" spans="1:19" x14ac:dyDescent="0.25">
      <c r="A51" s="35" t="s">
        <v>337</v>
      </c>
      <c r="B51" s="36">
        <v>0</v>
      </c>
      <c r="C51" s="36">
        <v>0</v>
      </c>
      <c r="D51" s="36">
        <v>0</v>
      </c>
      <c r="E51" s="36">
        <v>0</v>
      </c>
      <c r="F51" s="36">
        <v>0</v>
      </c>
      <c r="G51" s="36">
        <v>0</v>
      </c>
      <c r="H51" s="36">
        <v>0</v>
      </c>
      <c r="I51" s="36">
        <v>0</v>
      </c>
      <c r="J51" s="36">
        <v>4.5700000000000003E-3</v>
      </c>
      <c r="K51" s="36">
        <v>3.862E-3</v>
      </c>
      <c r="L51" s="36">
        <v>0</v>
      </c>
      <c r="M51" s="36">
        <v>0</v>
      </c>
      <c r="N51" s="36">
        <v>0</v>
      </c>
      <c r="O51" s="36">
        <v>0</v>
      </c>
      <c r="P51" s="36">
        <v>0</v>
      </c>
      <c r="Q51" s="36">
        <v>0</v>
      </c>
      <c r="R51" s="36">
        <v>0</v>
      </c>
      <c r="S51" s="36">
        <v>0</v>
      </c>
    </row>
    <row r="52" spans="1:19" x14ac:dyDescent="0.25">
      <c r="A52" s="35" t="s">
        <v>338</v>
      </c>
      <c r="B52" s="36">
        <v>1.7446E-2</v>
      </c>
      <c r="C52" s="36">
        <v>0</v>
      </c>
      <c r="D52" s="36">
        <v>0</v>
      </c>
      <c r="E52" s="36">
        <v>2.2630000000000001E-2</v>
      </c>
      <c r="F52" s="36">
        <v>2.8580000000000001E-2</v>
      </c>
      <c r="G52" s="36">
        <v>0</v>
      </c>
      <c r="H52" s="36">
        <v>0</v>
      </c>
      <c r="I52" s="36">
        <v>0</v>
      </c>
      <c r="J52" s="36">
        <v>0</v>
      </c>
      <c r="K52" s="36">
        <v>0</v>
      </c>
      <c r="L52" s="36">
        <v>0</v>
      </c>
      <c r="M52" s="36">
        <v>0</v>
      </c>
      <c r="N52" s="36">
        <v>0</v>
      </c>
      <c r="O52" s="36">
        <v>0</v>
      </c>
      <c r="P52" s="36">
        <v>0</v>
      </c>
      <c r="Q52" s="36">
        <v>0</v>
      </c>
      <c r="R52" s="36">
        <v>0</v>
      </c>
      <c r="S52" s="36">
        <v>0</v>
      </c>
    </row>
    <row r="53" spans="1:19" x14ac:dyDescent="0.25">
      <c r="A53" s="35" t="s">
        <v>339</v>
      </c>
      <c r="B53" s="36">
        <v>1.7446E-2</v>
      </c>
      <c r="C53" s="36">
        <v>0</v>
      </c>
      <c r="D53" s="36">
        <v>0</v>
      </c>
      <c r="E53" s="36">
        <v>1.6972000000000001E-2</v>
      </c>
      <c r="F53" s="36">
        <v>0</v>
      </c>
      <c r="G53" s="36">
        <v>0</v>
      </c>
      <c r="H53" s="36">
        <v>0</v>
      </c>
      <c r="I53" s="36">
        <v>0</v>
      </c>
      <c r="J53" s="36">
        <v>0</v>
      </c>
      <c r="K53" s="36">
        <v>0</v>
      </c>
      <c r="L53" s="36">
        <v>0</v>
      </c>
      <c r="M53" s="36">
        <v>0</v>
      </c>
      <c r="N53" s="36">
        <v>0</v>
      </c>
      <c r="O53" s="36">
        <v>0</v>
      </c>
      <c r="P53" s="36">
        <v>0</v>
      </c>
      <c r="Q53" s="36">
        <v>0</v>
      </c>
      <c r="R53" s="36">
        <v>0</v>
      </c>
      <c r="S53" s="36">
        <v>0</v>
      </c>
    </row>
    <row r="54" spans="1:19" x14ac:dyDescent="0.25">
      <c r="A54" s="35" t="s">
        <v>340</v>
      </c>
      <c r="B54" s="36">
        <v>0</v>
      </c>
      <c r="C54" s="36">
        <v>0</v>
      </c>
      <c r="D54" s="36">
        <v>3.5543999999999999E-2</v>
      </c>
      <c r="E54" s="36">
        <v>0</v>
      </c>
      <c r="F54" s="36">
        <v>0</v>
      </c>
      <c r="G54" s="36">
        <v>1.4555E-2</v>
      </c>
      <c r="H54" s="36">
        <v>0</v>
      </c>
      <c r="I54" s="36">
        <v>0</v>
      </c>
      <c r="J54" s="36">
        <v>0</v>
      </c>
      <c r="K54" s="36">
        <v>0</v>
      </c>
      <c r="L54" s="36">
        <v>0</v>
      </c>
      <c r="M54" s="36">
        <v>0</v>
      </c>
      <c r="N54" s="36">
        <v>0</v>
      </c>
      <c r="O54" s="36">
        <v>0</v>
      </c>
      <c r="P54" s="36">
        <v>0</v>
      </c>
      <c r="Q54" s="36">
        <v>0</v>
      </c>
      <c r="R54" s="36">
        <v>0</v>
      </c>
      <c r="S54" s="36">
        <v>0</v>
      </c>
    </row>
    <row r="55" spans="1:19" x14ac:dyDescent="0.25">
      <c r="A55" s="35" t="s">
        <v>341</v>
      </c>
      <c r="B55" s="36">
        <v>4.6522000000000001E-2</v>
      </c>
      <c r="C55" s="36">
        <v>1.0942E-2</v>
      </c>
      <c r="D55" s="36">
        <v>1.7772E-2</v>
      </c>
      <c r="E55" s="36">
        <v>7.9202999999999996E-2</v>
      </c>
      <c r="F55" s="36">
        <v>8.5738999999999996E-2</v>
      </c>
      <c r="G55" s="36">
        <v>7.2776999999999994E-2</v>
      </c>
      <c r="H55" s="36">
        <v>1.9148810000000001</v>
      </c>
      <c r="I55" s="36">
        <v>4.5628000000000002E-2</v>
      </c>
      <c r="J55" s="36">
        <v>1.8280999999999999E-2</v>
      </c>
      <c r="K55" s="36">
        <v>2.1240999999999999E-2</v>
      </c>
      <c r="L55" s="36">
        <v>3.3479000000000002E-2</v>
      </c>
      <c r="M55" s="36">
        <v>4.5236999999999999E-2</v>
      </c>
      <c r="N55" s="36">
        <v>0</v>
      </c>
      <c r="O55" s="36">
        <v>3.7657000000000003E-2</v>
      </c>
      <c r="P55" s="36">
        <v>2.3702999999999998E-2</v>
      </c>
      <c r="Q55" s="36">
        <v>1.9399E-2</v>
      </c>
      <c r="R55" s="36">
        <v>3.0859000000000001E-2</v>
      </c>
      <c r="S55" s="36">
        <v>0</v>
      </c>
    </row>
    <row r="56" spans="1:19" x14ac:dyDescent="0.25">
      <c r="A56" s="35" t="s">
        <v>342</v>
      </c>
      <c r="B56" s="36">
        <v>5.8153000000000003E-2</v>
      </c>
      <c r="C56" s="36">
        <v>6.5653000000000003E-2</v>
      </c>
      <c r="D56" s="36">
        <v>6.2203000000000001E-2</v>
      </c>
      <c r="E56" s="36">
        <v>0.16972200000000001</v>
      </c>
      <c r="F56" s="36">
        <v>0.17147799999999999</v>
      </c>
      <c r="G56" s="36">
        <v>0.12614600000000001</v>
      </c>
      <c r="H56" s="36">
        <v>7.2975999999999999E-2</v>
      </c>
      <c r="I56" s="36">
        <v>8.6453000000000002E-2</v>
      </c>
      <c r="J56" s="36">
        <v>4.3416999999999997E-2</v>
      </c>
      <c r="K56" s="36">
        <v>2.5103E-2</v>
      </c>
      <c r="L56" s="36">
        <v>3.3479000000000002E-2</v>
      </c>
      <c r="M56" s="36">
        <v>5.2776999999999998E-2</v>
      </c>
      <c r="N56" s="36">
        <v>0</v>
      </c>
      <c r="O56" s="36">
        <v>5.4392999999999997E-2</v>
      </c>
      <c r="P56" s="36">
        <v>3.1604E-2</v>
      </c>
      <c r="Q56" s="36">
        <v>3.1524000000000003E-2</v>
      </c>
      <c r="R56" s="36">
        <v>3.0859000000000001E-2</v>
      </c>
      <c r="S56" s="36">
        <v>2.9114999999999999E-2</v>
      </c>
    </row>
    <row r="57" spans="1:19" x14ac:dyDescent="0.25">
      <c r="A57" s="35" t="s">
        <v>343</v>
      </c>
      <c r="B57" s="36">
        <v>0</v>
      </c>
      <c r="C57" s="36">
        <v>0</v>
      </c>
      <c r="D57" s="36">
        <v>0</v>
      </c>
      <c r="E57" s="36">
        <v>0</v>
      </c>
      <c r="F57" s="36">
        <v>0</v>
      </c>
      <c r="G57" s="36">
        <v>0</v>
      </c>
      <c r="H57" s="36">
        <v>8.4652000000000005E-2</v>
      </c>
      <c r="I57" s="36">
        <v>0</v>
      </c>
      <c r="J57" s="36">
        <v>1.1424999999999999E-2</v>
      </c>
      <c r="K57" s="36">
        <v>5.7930000000000004E-3</v>
      </c>
      <c r="L57" s="36">
        <v>0</v>
      </c>
      <c r="M57" s="36">
        <v>0</v>
      </c>
      <c r="N57" s="36">
        <v>0</v>
      </c>
      <c r="O57" s="36">
        <v>0</v>
      </c>
      <c r="P57" s="36">
        <v>0</v>
      </c>
      <c r="Q57" s="36">
        <v>0</v>
      </c>
      <c r="R57" s="36">
        <v>0</v>
      </c>
      <c r="S57" s="36">
        <v>0</v>
      </c>
    </row>
    <row r="58" spans="1:19" x14ac:dyDescent="0.25">
      <c r="A58" s="35" t="s">
        <v>344</v>
      </c>
      <c r="B58" s="36">
        <v>0</v>
      </c>
      <c r="C58" s="36">
        <v>0</v>
      </c>
      <c r="D58" s="36">
        <v>0</v>
      </c>
      <c r="E58" s="36">
        <v>0</v>
      </c>
      <c r="F58" s="36">
        <v>0</v>
      </c>
      <c r="G58" s="36">
        <v>0</v>
      </c>
      <c r="H58" s="36">
        <v>3.2108999999999999E-2</v>
      </c>
      <c r="I58" s="36">
        <v>0</v>
      </c>
      <c r="J58" s="36">
        <v>0</v>
      </c>
      <c r="K58" s="36">
        <v>0</v>
      </c>
      <c r="L58" s="36">
        <v>4.1850000000000004E-3</v>
      </c>
      <c r="M58" s="36">
        <v>0</v>
      </c>
      <c r="N58" s="36">
        <v>0</v>
      </c>
      <c r="O58" s="36">
        <v>0</v>
      </c>
      <c r="P58" s="36">
        <v>0</v>
      </c>
      <c r="Q58" s="36">
        <v>0</v>
      </c>
      <c r="R58" s="36">
        <v>0</v>
      </c>
      <c r="S58" s="36">
        <v>0</v>
      </c>
    </row>
    <row r="59" spans="1:19" x14ac:dyDescent="0.25">
      <c r="A59" s="35" t="s">
        <v>345</v>
      </c>
      <c r="B59" s="36">
        <v>0</v>
      </c>
      <c r="C59" s="36">
        <v>0</v>
      </c>
      <c r="D59" s="36">
        <v>0</v>
      </c>
      <c r="E59" s="36">
        <v>0</v>
      </c>
      <c r="F59" s="36">
        <v>0</v>
      </c>
      <c r="G59" s="36">
        <v>0</v>
      </c>
      <c r="H59" s="36">
        <v>0.198494</v>
      </c>
      <c r="I59" s="36">
        <v>1.6809999999999999E-2</v>
      </c>
      <c r="J59" s="36">
        <v>0</v>
      </c>
      <c r="K59" s="36">
        <v>0</v>
      </c>
      <c r="L59" s="36">
        <v>1.4647E-2</v>
      </c>
      <c r="M59" s="36">
        <v>0</v>
      </c>
      <c r="N59" s="36">
        <v>0</v>
      </c>
      <c r="O59" s="36">
        <v>0</v>
      </c>
      <c r="P59" s="36">
        <v>0</v>
      </c>
      <c r="Q59" s="36">
        <v>0</v>
      </c>
      <c r="R59" s="36">
        <v>0</v>
      </c>
      <c r="S59" s="36">
        <v>0</v>
      </c>
    </row>
    <row r="60" spans="1:19" x14ac:dyDescent="0.25">
      <c r="A60" s="35" t="s">
        <v>346</v>
      </c>
      <c r="B60" s="36">
        <v>0</v>
      </c>
      <c r="C60" s="36">
        <v>0</v>
      </c>
      <c r="D60" s="36">
        <v>0</v>
      </c>
      <c r="E60" s="36">
        <v>0</v>
      </c>
      <c r="F60" s="36">
        <v>0</v>
      </c>
      <c r="G60" s="36">
        <v>0</v>
      </c>
      <c r="H60" s="36">
        <v>2.9190000000000001E-2</v>
      </c>
      <c r="I60" s="36">
        <v>0</v>
      </c>
      <c r="J60" s="36">
        <v>0</v>
      </c>
      <c r="K60" s="36">
        <v>0</v>
      </c>
      <c r="L60" s="36">
        <v>2.7202E-2</v>
      </c>
      <c r="M60" s="36">
        <v>0</v>
      </c>
      <c r="N60" s="36">
        <v>0</v>
      </c>
      <c r="O60" s="36">
        <v>0</v>
      </c>
      <c r="P60" s="36">
        <v>0</v>
      </c>
      <c r="Q60" s="36">
        <v>0</v>
      </c>
      <c r="R60" s="36">
        <v>0</v>
      </c>
      <c r="S60" s="36">
        <v>0</v>
      </c>
    </row>
    <row r="61" spans="1:19" x14ac:dyDescent="0.25">
      <c r="A61" s="35" t="s">
        <v>347</v>
      </c>
      <c r="B61" s="36">
        <v>1.1631000000000001E-2</v>
      </c>
      <c r="C61" s="36">
        <v>0</v>
      </c>
      <c r="D61" s="36">
        <v>2.2214999999999999E-2</v>
      </c>
      <c r="E61" s="36">
        <v>0</v>
      </c>
      <c r="F61" s="36">
        <v>0</v>
      </c>
      <c r="G61" s="36">
        <v>0</v>
      </c>
      <c r="H61" s="36">
        <v>0</v>
      </c>
      <c r="I61" s="36">
        <v>0</v>
      </c>
      <c r="J61" s="36">
        <v>0</v>
      </c>
      <c r="K61" s="36">
        <v>0</v>
      </c>
      <c r="L61" s="36">
        <v>0</v>
      </c>
      <c r="M61" s="36">
        <v>0</v>
      </c>
      <c r="N61" s="36">
        <v>0</v>
      </c>
      <c r="O61" s="36">
        <v>0</v>
      </c>
      <c r="P61" s="36">
        <v>0</v>
      </c>
      <c r="Q61" s="36">
        <v>0</v>
      </c>
      <c r="R61" s="36">
        <v>0</v>
      </c>
      <c r="S61" s="36">
        <v>0</v>
      </c>
    </row>
    <row r="62" spans="1:19" x14ac:dyDescent="0.25">
      <c r="A62" s="35" t="s">
        <v>348</v>
      </c>
      <c r="B62" s="36">
        <v>0</v>
      </c>
      <c r="C62" s="36">
        <v>0</v>
      </c>
      <c r="D62" s="36">
        <v>0</v>
      </c>
      <c r="E62" s="36">
        <v>0</v>
      </c>
      <c r="F62" s="36">
        <v>0</v>
      </c>
      <c r="G62" s="36">
        <v>0</v>
      </c>
      <c r="H62" s="36">
        <v>0</v>
      </c>
      <c r="I62" s="36">
        <v>1.9212E-2</v>
      </c>
      <c r="J62" s="36">
        <v>0</v>
      </c>
      <c r="K62" s="36">
        <v>0</v>
      </c>
      <c r="L62" s="36">
        <v>0</v>
      </c>
      <c r="M62" s="36">
        <v>3.2672E-2</v>
      </c>
      <c r="N62" s="36">
        <v>0</v>
      </c>
      <c r="O62" s="36">
        <v>0</v>
      </c>
      <c r="P62" s="36">
        <v>0</v>
      </c>
      <c r="Q62" s="36">
        <v>0</v>
      </c>
      <c r="R62" s="36">
        <v>0</v>
      </c>
      <c r="S62" s="36">
        <v>0</v>
      </c>
    </row>
    <row r="63" spans="1:19" x14ac:dyDescent="0.25">
      <c r="A63" s="35" t="s">
        <v>349</v>
      </c>
      <c r="B63" s="36">
        <v>0.18027399999999999</v>
      </c>
      <c r="C63" s="36">
        <v>0</v>
      </c>
      <c r="D63" s="36">
        <v>0</v>
      </c>
      <c r="E63" s="36">
        <v>0.26024000000000003</v>
      </c>
      <c r="F63" s="36">
        <v>0</v>
      </c>
      <c r="G63" s="36">
        <v>0</v>
      </c>
      <c r="H63" s="36">
        <v>0</v>
      </c>
      <c r="I63" s="36">
        <v>5.0430999999999997E-2</v>
      </c>
      <c r="J63" s="36">
        <v>0</v>
      </c>
      <c r="K63" s="36">
        <v>1.5448E-2</v>
      </c>
      <c r="L63" s="36">
        <v>6.2772999999999995E-2</v>
      </c>
      <c r="M63" s="36">
        <v>2.7644999999999999E-2</v>
      </c>
      <c r="N63" s="36">
        <v>3.6463000000000002E-2</v>
      </c>
      <c r="O63" s="36">
        <v>7.1129999999999999E-2</v>
      </c>
      <c r="P63" s="36">
        <v>3.1604E-2</v>
      </c>
      <c r="Q63" s="36">
        <v>3.3947999999999999E-2</v>
      </c>
      <c r="R63" s="36">
        <v>9.6004999999999993E-2</v>
      </c>
      <c r="S63" s="36">
        <v>0</v>
      </c>
    </row>
    <row r="64" spans="1:19" x14ac:dyDescent="0.25">
      <c r="A64" s="35" t="s">
        <v>350</v>
      </c>
      <c r="B64" s="36">
        <v>0</v>
      </c>
      <c r="C64" s="36">
        <v>0.284495</v>
      </c>
      <c r="D64" s="36">
        <v>4.4429999999999999E-3</v>
      </c>
      <c r="E64" s="36">
        <v>9.6175999999999998E-2</v>
      </c>
      <c r="F64" s="36">
        <v>0</v>
      </c>
      <c r="G64" s="36">
        <v>0</v>
      </c>
      <c r="H64" s="36">
        <v>2.9190000000000002E-3</v>
      </c>
      <c r="I64" s="36">
        <v>0</v>
      </c>
      <c r="J64" s="36">
        <v>0</v>
      </c>
      <c r="K64" s="36">
        <v>1.931E-3</v>
      </c>
      <c r="L64" s="36">
        <v>0</v>
      </c>
      <c r="M64" s="36">
        <v>0</v>
      </c>
      <c r="N64" s="36">
        <v>0</v>
      </c>
      <c r="O64" s="36">
        <v>4.1841000000000003E-2</v>
      </c>
      <c r="P64" s="36">
        <v>3.9509999999999997E-3</v>
      </c>
      <c r="Q64" s="36">
        <v>1.9399E-2</v>
      </c>
      <c r="R64" s="36">
        <v>0</v>
      </c>
      <c r="S64" s="36">
        <v>2.9114999999999999E-2</v>
      </c>
    </row>
    <row r="65" spans="1:19" x14ac:dyDescent="0.25">
      <c r="A65" s="35" t="s">
        <v>351</v>
      </c>
      <c r="B65" s="36">
        <v>0</v>
      </c>
      <c r="C65" s="36">
        <v>4.3768000000000001E-2</v>
      </c>
      <c r="D65" s="36">
        <v>3.1101E-2</v>
      </c>
      <c r="E65" s="36">
        <v>3.9601999999999998E-2</v>
      </c>
      <c r="F65" s="36">
        <v>3.4296E-2</v>
      </c>
      <c r="G65" s="36">
        <v>0</v>
      </c>
      <c r="H65" s="36">
        <v>0</v>
      </c>
      <c r="I65" s="36">
        <v>0</v>
      </c>
      <c r="J65" s="36">
        <v>0</v>
      </c>
      <c r="K65" s="36">
        <v>0</v>
      </c>
      <c r="L65" s="36">
        <v>3.1386999999999998E-2</v>
      </c>
      <c r="M65" s="36">
        <v>0</v>
      </c>
      <c r="N65" s="36">
        <v>0</v>
      </c>
      <c r="O65" s="36">
        <v>5.4392999999999997E-2</v>
      </c>
      <c r="P65" s="36">
        <v>1.9753E-2</v>
      </c>
      <c r="Q65" s="36">
        <v>0</v>
      </c>
      <c r="R65" s="36">
        <v>3.7716E-2</v>
      </c>
      <c r="S65" s="36">
        <v>1.941E-2</v>
      </c>
    </row>
    <row r="66" spans="1:19" x14ac:dyDescent="0.25">
      <c r="A66" s="35" t="s">
        <v>352</v>
      </c>
      <c r="B66" s="36">
        <v>0</v>
      </c>
      <c r="C66" s="36">
        <v>0</v>
      </c>
      <c r="D66" s="36">
        <v>0</v>
      </c>
      <c r="E66" s="36">
        <v>0</v>
      </c>
      <c r="F66" s="36">
        <v>0</v>
      </c>
      <c r="G66" s="36">
        <v>0</v>
      </c>
      <c r="H66" s="36">
        <v>9.0490000000000001E-2</v>
      </c>
      <c r="I66" s="36">
        <v>0.19452</v>
      </c>
      <c r="J66" s="36">
        <v>1.5996E-2</v>
      </c>
      <c r="K66" s="36">
        <v>6.1792E-2</v>
      </c>
      <c r="L66" s="36">
        <v>8.1604999999999997E-2</v>
      </c>
      <c r="M66" s="36">
        <v>0.120633</v>
      </c>
      <c r="N66" s="36">
        <v>7.2926000000000005E-2</v>
      </c>
      <c r="O66" s="36">
        <v>0.12970699999999999</v>
      </c>
      <c r="P66" s="36">
        <v>0.15012</v>
      </c>
      <c r="Q66" s="36">
        <v>4.1223000000000003E-2</v>
      </c>
      <c r="R66" s="36">
        <v>8.5719000000000004E-2</v>
      </c>
      <c r="S66" s="36">
        <v>5.8229999999999997E-2</v>
      </c>
    </row>
    <row r="67" spans="1:19" x14ac:dyDescent="0.25">
      <c r="A67" s="35" t="s">
        <v>353</v>
      </c>
      <c r="B67" s="36">
        <v>7.5599E-2</v>
      </c>
      <c r="C67" s="36">
        <v>0</v>
      </c>
      <c r="D67" s="36">
        <v>0</v>
      </c>
      <c r="E67" s="36">
        <v>3.3944000000000002E-2</v>
      </c>
      <c r="F67" s="36">
        <v>0</v>
      </c>
      <c r="G67" s="36">
        <v>3.3961999999999999E-2</v>
      </c>
      <c r="H67" s="36">
        <v>5.8381000000000002E-2</v>
      </c>
      <c r="I67" s="36">
        <v>0</v>
      </c>
      <c r="J67" s="36">
        <v>0</v>
      </c>
      <c r="K67" s="36">
        <v>9.6550000000000004E-3</v>
      </c>
      <c r="L67" s="36">
        <v>0</v>
      </c>
      <c r="M67" s="36">
        <v>6.2829999999999997E-2</v>
      </c>
      <c r="N67" s="36">
        <v>0.101576</v>
      </c>
      <c r="O67" s="36">
        <v>0.351464</v>
      </c>
      <c r="P67" s="36">
        <v>0.25678499999999999</v>
      </c>
      <c r="Q67" s="36">
        <v>9.6995999999999999E-2</v>
      </c>
      <c r="R67" s="36">
        <v>0.181725</v>
      </c>
      <c r="S67" s="36">
        <v>0.119695</v>
      </c>
    </row>
    <row r="68" spans="1:19" x14ac:dyDescent="0.25">
      <c r="A68" s="35" t="s">
        <v>354</v>
      </c>
      <c r="B68" s="36">
        <v>0</v>
      </c>
      <c r="C68" s="36">
        <v>0</v>
      </c>
      <c r="D68" s="36">
        <v>0</v>
      </c>
      <c r="E68" s="36">
        <v>0</v>
      </c>
      <c r="F68" s="36">
        <v>0</v>
      </c>
      <c r="G68" s="36">
        <v>0</v>
      </c>
      <c r="H68" s="36">
        <v>0</v>
      </c>
      <c r="I68" s="36">
        <v>0</v>
      </c>
      <c r="J68" s="36">
        <v>0</v>
      </c>
      <c r="K68" s="36">
        <v>2.3172000000000002E-2</v>
      </c>
      <c r="L68" s="36">
        <v>0</v>
      </c>
      <c r="M68" s="36">
        <v>1.2566000000000001E-2</v>
      </c>
      <c r="N68" s="36">
        <v>0</v>
      </c>
      <c r="O68" s="36">
        <v>0</v>
      </c>
      <c r="P68" s="36">
        <v>0</v>
      </c>
      <c r="Q68" s="36">
        <v>0</v>
      </c>
      <c r="R68" s="36">
        <v>0</v>
      </c>
      <c r="S68" s="36">
        <v>0</v>
      </c>
    </row>
    <row r="69" spans="1:19" x14ac:dyDescent="0.25">
      <c r="A69" s="35" t="s">
        <v>355</v>
      </c>
      <c r="B69" s="36">
        <v>9.8860000000000003E-2</v>
      </c>
      <c r="C69" s="36">
        <v>0</v>
      </c>
      <c r="D69" s="36">
        <v>1.3329000000000001E-2</v>
      </c>
      <c r="E69" s="36">
        <v>0.19235099999999999</v>
      </c>
      <c r="F69" s="36">
        <v>0</v>
      </c>
      <c r="G69" s="36">
        <v>4.8517999999999999E-2</v>
      </c>
      <c r="H69" s="36">
        <v>0</v>
      </c>
      <c r="I69" s="36">
        <v>0</v>
      </c>
      <c r="J69" s="36">
        <v>0</v>
      </c>
      <c r="K69" s="36">
        <v>0</v>
      </c>
      <c r="L69" s="36">
        <v>0</v>
      </c>
      <c r="M69" s="36">
        <v>0</v>
      </c>
      <c r="N69" s="36">
        <v>0</v>
      </c>
      <c r="O69" s="36">
        <v>0</v>
      </c>
      <c r="P69" s="36">
        <v>0</v>
      </c>
      <c r="Q69" s="36">
        <v>0</v>
      </c>
      <c r="R69" s="36">
        <v>0</v>
      </c>
      <c r="S69" s="36">
        <v>0</v>
      </c>
    </row>
    <row r="70" spans="1:19" x14ac:dyDescent="0.25">
      <c r="A70" s="35" t="s">
        <v>356</v>
      </c>
      <c r="B70" s="36">
        <v>0.65131399999999995</v>
      </c>
      <c r="C70" s="36">
        <v>0.30090800000000001</v>
      </c>
      <c r="D70" s="36">
        <v>3.9988000000000003E-2</v>
      </c>
      <c r="E70" s="36">
        <v>0.20932300000000001</v>
      </c>
      <c r="F70" s="36">
        <v>0.645899</v>
      </c>
      <c r="G70" s="36">
        <v>0.36873499999999998</v>
      </c>
      <c r="H70" s="36">
        <v>0.105085</v>
      </c>
      <c r="I70" s="36">
        <v>4.803E-3</v>
      </c>
      <c r="J70" s="36">
        <v>4.1132000000000002E-2</v>
      </c>
      <c r="K70" s="36">
        <v>2.3172000000000002E-2</v>
      </c>
      <c r="L70" s="36">
        <v>3.5571999999999999E-2</v>
      </c>
      <c r="M70" s="36">
        <v>0.130686</v>
      </c>
      <c r="N70" s="36">
        <v>1.0418E-2</v>
      </c>
      <c r="O70" s="36">
        <v>0</v>
      </c>
      <c r="P70" s="36">
        <v>0</v>
      </c>
      <c r="Q70" s="36">
        <v>0</v>
      </c>
      <c r="R70" s="36">
        <v>0</v>
      </c>
      <c r="S70" s="36">
        <v>0</v>
      </c>
    </row>
    <row r="71" spans="1:19" x14ac:dyDescent="0.25">
      <c r="A71" s="35" t="s">
        <v>357</v>
      </c>
      <c r="B71" s="36">
        <v>0.15701300000000001</v>
      </c>
      <c r="C71" s="36">
        <v>1.5154829999999999</v>
      </c>
      <c r="D71" s="36">
        <v>0.47096500000000002</v>
      </c>
      <c r="E71" s="36">
        <v>7.3546E-2</v>
      </c>
      <c r="F71" s="36">
        <v>0.59445599999999998</v>
      </c>
      <c r="G71" s="36">
        <v>0.66469400000000001</v>
      </c>
      <c r="H71" s="36">
        <v>0</v>
      </c>
      <c r="I71" s="36">
        <v>0</v>
      </c>
      <c r="J71" s="36">
        <v>0</v>
      </c>
      <c r="K71" s="36">
        <v>0</v>
      </c>
      <c r="L71" s="36">
        <v>0</v>
      </c>
      <c r="M71" s="36">
        <v>0</v>
      </c>
      <c r="N71" s="36">
        <v>1.8232000000000002E-2</v>
      </c>
      <c r="O71" s="36">
        <v>2.0920999999999999E-2</v>
      </c>
      <c r="P71" s="36">
        <v>0</v>
      </c>
      <c r="Q71" s="36">
        <v>1.4548999999999999E-2</v>
      </c>
      <c r="R71" s="36">
        <v>0</v>
      </c>
      <c r="S71" s="36">
        <v>0</v>
      </c>
    </row>
    <row r="72" spans="1:19" x14ac:dyDescent="0.25">
      <c r="A72" s="35" t="s">
        <v>358</v>
      </c>
      <c r="B72" s="36">
        <v>0.20353599999999999</v>
      </c>
      <c r="C72" s="36">
        <v>0</v>
      </c>
      <c r="D72" s="36">
        <v>9.3303999999999998E-2</v>
      </c>
      <c r="E72" s="36">
        <v>3.9601999999999998E-2</v>
      </c>
      <c r="F72" s="36">
        <v>6.2875E-2</v>
      </c>
      <c r="G72" s="36">
        <v>2.4258999999999999E-2</v>
      </c>
      <c r="H72" s="36">
        <v>0.11967999999999999</v>
      </c>
      <c r="I72" s="36">
        <v>1.6809999999999999E-2</v>
      </c>
      <c r="J72" s="36">
        <v>2.7421000000000001E-2</v>
      </c>
      <c r="K72" s="36">
        <v>4.8274999999999998E-2</v>
      </c>
      <c r="L72" s="36">
        <v>1.2555E-2</v>
      </c>
      <c r="M72" s="36">
        <v>1.0052999999999999E-2</v>
      </c>
      <c r="N72" s="36">
        <v>5.7299000000000003E-2</v>
      </c>
      <c r="O72" s="36">
        <v>0.10041799999999999</v>
      </c>
      <c r="P72" s="36">
        <v>1.9753E-2</v>
      </c>
      <c r="Q72" s="36">
        <v>0.116395</v>
      </c>
      <c r="R72" s="36">
        <v>4.1145000000000001E-2</v>
      </c>
      <c r="S72" s="36">
        <v>4.5289999999999997E-2</v>
      </c>
    </row>
    <row r="73" spans="1:19" x14ac:dyDescent="0.25">
      <c r="A73" s="35" t="s">
        <v>359</v>
      </c>
      <c r="B73" s="36">
        <v>0</v>
      </c>
      <c r="C73" s="36">
        <v>0</v>
      </c>
      <c r="D73" s="36">
        <v>0</v>
      </c>
      <c r="E73" s="36">
        <v>0</v>
      </c>
      <c r="F73" s="36">
        <v>0</v>
      </c>
      <c r="G73" s="36">
        <v>0</v>
      </c>
      <c r="H73" s="36">
        <v>0.919493</v>
      </c>
      <c r="I73" s="36">
        <v>0.68201999999999996</v>
      </c>
      <c r="J73" s="36">
        <v>0.102829</v>
      </c>
      <c r="K73" s="36">
        <v>1.1489370000000001</v>
      </c>
      <c r="L73" s="36">
        <v>7.1142999999999998E-2</v>
      </c>
      <c r="M73" s="36">
        <v>0.231214</v>
      </c>
      <c r="N73" s="36">
        <v>0.42713899999999999</v>
      </c>
      <c r="O73" s="36">
        <v>0.63598299999999997</v>
      </c>
      <c r="P73" s="36">
        <v>0.39110299999999998</v>
      </c>
      <c r="Q73" s="36">
        <v>0.49225200000000002</v>
      </c>
      <c r="R73" s="36">
        <v>0.27430100000000002</v>
      </c>
      <c r="S73" s="36">
        <v>0.47877799999999998</v>
      </c>
    </row>
    <row r="74" spans="1:19" x14ac:dyDescent="0.25">
      <c r="A74" s="35" t="s">
        <v>360</v>
      </c>
      <c r="B74" s="36">
        <v>7.5599E-2</v>
      </c>
      <c r="C74" s="36">
        <v>6.5653000000000003E-2</v>
      </c>
      <c r="D74" s="36">
        <v>0</v>
      </c>
      <c r="E74" s="36">
        <v>3.9601999999999998E-2</v>
      </c>
      <c r="F74" s="36">
        <v>4.5726999999999997E-2</v>
      </c>
      <c r="G74" s="36">
        <v>5.8221000000000002E-2</v>
      </c>
      <c r="H74" s="36">
        <v>0</v>
      </c>
      <c r="I74" s="36">
        <v>0</v>
      </c>
      <c r="J74" s="36">
        <v>0</v>
      </c>
      <c r="K74" s="36">
        <v>0</v>
      </c>
      <c r="L74" s="36">
        <v>0</v>
      </c>
      <c r="M74" s="36">
        <v>0</v>
      </c>
      <c r="N74" s="36">
        <v>0</v>
      </c>
      <c r="O74" s="36">
        <v>0</v>
      </c>
      <c r="P74" s="36">
        <v>0</v>
      </c>
      <c r="Q74" s="36">
        <v>0</v>
      </c>
      <c r="R74" s="36">
        <v>0</v>
      </c>
      <c r="S74" s="36">
        <v>0</v>
      </c>
    </row>
    <row r="75" spans="1:19" x14ac:dyDescent="0.25">
      <c r="A75" s="35" t="s">
        <v>361</v>
      </c>
      <c r="B75" s="36">
        <v>0</v>
      </c>
      <c r="C75" s="36">
        <v>0</v>
      </c>
      <c r="D75" s="36">
        <v>0</v>
      </c>
      <c r="E75" s="36">
        <v>0</v>
      </c>
      <c r="F75" s="36">
        <v>0</v>
      </c>
      <c r="G75" s="36">
        <v>0</v>
      </c>
      <c r="H75" s="36">
        <v>0</v>
      </c>
      <c r="I75" s="36">
        <v>2.1613E-2</v>
      </c>
      <c r="J75" s="36">
        <v>4.5700000000000003E-3</v>
      </c>
      <c r="K75" s="36">
        <v>0</v>
      </c>
      <c r="L75" s="36">
        <v>0</v>
      </c>
      <c r="M75" s="36">
        <v>0</v>
      </c>
      <c r="N75" s="36">
        <v>0</v>
      </c>
      <c r="O75" s="36">
        <v>0</v>
      </c>
      <c r="P75" s="36">
        <v>0</v>
      </c>
      <c r="Q75" s="36">
        <v>0</v>
      </c>
      <c r="R75" s="36">
        <v>0</v>
      </c>
      <c r="S75" s="36">
        <v>0</v>
      </c>
    </row>
    <row r="76" spans="1:19" x14ac:dyDescent="0.25">
      <c r="A76" s="35" t="s">
        <v>362</v>
      </c>
      <c r="B76" s="36">
        <v>6.3967999999999997E-2</v>
      </c>
      <c r="C76" s="36">
        <v>0</v>
      </c>
      <c r="D76" s="36">
        <v>0.199938</v>
      </c>
      <c r="E76" s="36">
        <v>0</v>
      </c>
      <c r="F76" s="36">
        <v>0</v>
      </c>
      <c r="G76" s="36">
        <v>4.8517999999999999E-2</v>
      </c>
      <c r="H76" s="36">
        <v>0</v>
      </c>
      <c r="I76" s="36">
        <v>0</v>
      </c>
      <c r="J76" s="36">
        <v>0</v>
      </c>
      <c r="K76" s="36">
        <v>0</v>
      </c>
      <c r="L76" s="36">
        <v>0</v>
      </c>
      <c r="M76" s="36">
        <v>0</v>
      </c>
      <c r="N76" s="36">
        <v>0</v>
      </c>
      <c r="O76" s="36">
        <v>0</v>
      </c>
      <c r="P76" s="36">
        <v>0</v>
      </c>
      <c r="Q76" s="36">
        <v>0</v>
      </c>
      <c r="R76" s="36">
        <v>0</v>
      </c>
      <c r="S76" s="36">
        <v>0</v>
      </c>
    </row>
    <row r="77" spans="1:19" x14ac:dyDescent="0.25">
      <c r="A77" s="35" t="s">
        <v>357</v>
      </c>
      <c r="B77" s="36">
        <v>0</v>
      </c>
      <c r="C77" s="36">
        <v>0</v>
      </c>
      <c r="D77" s="36">
        <v>0</v>
      </c>
      <c r="E77" s="36">
        <v>2.2630000000000001E-2</v>
      </c>
      <c r="F77" s="36">
        <v>0</v>
      </c>
      <c r="G77" s="36">
        <v>0</v>
      </c>
      <c r="H77" s="36">
        <v>2.3352000000000001E-2</v>
      </c>
      <c r="I77" s="36">
        <v>2.4015000000000002E-2</v>
      </c>
      <c r="J77" s="36">
        <v>2.2851E-2</v>
      </c>
      <c r="K77" s="36">
        <v>0</v>
      </c>
      <c r="L77" s="36">
        <v>4.1850000000000004E-3</v>
      </c>
      <c r="M77" s="36">
        <v>1.0052999999999999E-2</v>
      </c>
      <c r="N77" s="36">
        <v>0</v>
      </c>
      <c r="O77" s="36">
        <v>0</v>
      </c>
      <c r="P77" s="36">
        <v>0</v>
      </c>
      <c r="Q77" s="36">
        <v>0</v>
      </c>
      <c r="R77" s="36">
        <v>0</v>
      </c>
      <c r="S77" s="36">
        <v>0</v>
      </c>
    </row>
    <row r="78" spans="1:19" x14ac:dyDescent="0.25">
      <c r="A78" s="35" t="s">
        <v>363</v>
      </c>
      <c r="B78" s="36">
        <v>0</v>
      </c>
      <c r="C78" s="36">
        <v>0</v>
      </c>
      <c r="D78" s="36">
        <v>0</v>
      </c>
      <c r="E78" s="36">
        <v>0</v>
      </c>
      <c r="F78" s="36">
        <v>4.0010999999999998E-2</v>
      </c>
      <c r="G78" s="36">
        <v>0</v>
      </c>
      <c r="H78" s="36">
        <v>0</v>
      </c>
      <c r="I78" s="36">
        <v>0</v>
      </c>
      <c r="J78" s="36">
        <v>0</v>
      </c>
      <c r="K78" s="36">
        <v>0</v>
      </c>
      <c r="L78" s="36">
        <v>0</v>
      </c>
      <c r="M78" s="36">
        <v>0</v>
      </c>
      <c r="N78" s="36">
        <v>5.2090000000000001E-3</v>
      </c>
      <c r="O78" s="36">
        <v>0</v>
      </c>
      <c r="P78" s="36">
        <v>0</v>
      </c>
      <c r="Q78" s="36">
        <v>0</v>
      </c>
      <c r="R78" s="36">
        <v>0</v>
      </c>
      <c r="S78" s="36">
        <v>0</v>
      </c>
    </row>
    <row r="79" spans="1:19" x14ac:dyDescent="0.25">
      <c r="A79" s="35" t="s">
        <v>364</v>
      </c>
      <c r="B79" s="36">
        <v>0.65712999999999999</v>
      </c>
      <c r="C79" s="36">
        <v>0.72765100000000005</v>
      </c>
      <c r="D79" s="36">
        <v>5.2916869999999996</v>
      </c>
      <c r="E79" s="36">
        <v>4.1468660000000002</v>
      </c>
      <c r="F79" s="36">
        <v>0.62303500000000001</v>
      </c>
      <c r="G79" s="36">
        <v>2.6345160000000001</v>
      </c>
      <c r="H79" s="36">
        <v>0</v>
      </c>
      <c r="I79" s="36">
        <v>9.606E-3</v>
      </c>
      <c r="J79" s="36">
        <v>4.5702E-2</v>
      </c>
      <c r="K79" s="36">
        <v>0</v>
      </c>
      <c r="L79" s="36">
        <v>0</v>
      </c>
      <c r="M79" s="36">
        <v>0</v>
      </c>
      <c r="N79" s="36">
        <v>0</v>
      </c>
      <c r="O79" s="36">
        <v>0</v>
      </c>
      <c r="P79" s="36">
        <v>0</v>
      </c>
      <c r="Q79" s="36">
        <v>0</v>
      </c>
      <c r="R79" s="36">
        <v>0</v>
      </c>
      <c r="S79" s="36">
        <v>0</v>
      </c>
    </row>
    <row r="80" spans="1:19" x14ac:dyDescent="0.25">
      <c r="A80" s="35" t="s">
        <v>365</v>
      </c>
      <c r="B80" s="36">
        <v>0.25587300000000002</v>
      </c>
      <c r="C80" s="36">
        <v>0</v>
      </c>
      <c r="D80" s="36">
        <v>0.83973900000000001</v>
      </c>
      <c r="E80" s="36">
        <v>0</v>
      </c>
      <c r="F80" s="36">
        <v>5.1443000000000003E-2</v>
      </c>
      <c r="G80" s="36">
        <v>7.2776999999999994E-2</v>
      </c>
      <c r="H80" s="36">
        <v>0</v>
      </c>
      <c r="I80" s="36">
        <v>2.4015000000000002E-2</v>
      </c>
      <c r="J80" s="36">
        <v>0</v>
      </c>
      <c r="K80" s="36">
        <v>0</v>
      </c>
      <c r="L80" s="36">
        <v>2.7202E-2</v>
      </c>
      <c r="M80" s="36">
        <v>0</v>
      </c>
      <c r="N80" s="36">
        <v>0</v>
      </c>
      <c r="O80" s="36">
        <v>2.9288999999999999E-2</v>
      </c>
      <c r="P80" s="36">
        <v>0</v>
      </c>
      <c r="Q80" s="36">
        <v>0</v>
      </c>
      <c r="R80" s="36">
        <v>0</v>
      </c>
      <c r="S80" s="36">
        <v>0</v>
      </c>
    </row>
    <row r="81" spans="1:19" x14ac:dyDescent="0.25">
      <c r="A81" s="35" t="s">
        <v>366</v>
      </c>
      <c r="B81" s="36">
        <v>0.76761999999999997</v>
      </c>
      <c r="C81" s="36">
        <v>0</v>
      </c>
      <c r="D81" s="36">
        <v>0.90194200000000002</v>
      </c>
      <c r="E81" s="36">
        <v>0.20932300000000001</v>
      </c>
      <c r="F81" s="36">
        <v>0.903115</v>
      </c>
      <c r="G81" s="36">
        <v>0.52399200000000001</v>
      </c>
      <c r="H81" s="36">
        <v>0</v>
      </c>
      <c r="I81" s="36">
        <v>0</v>
      </c>
      <c r="J81" s="36">
        <v>0</v>
      </c>
      <c r="K81" s="36">
        <v>0</v>
      </c>
      <c r="L81" s="36">
        <v>0</v>
      </c>
      <c r="M81" s="36">
        <v>0</v>
      </c>
      <c r="N81" s="36">
        <v>0</v>
      </c>
      <c r="O81" s="36">
        <v>0</v>
      </c>
      <c r="P81" s="36">
        <v>3.5555000000000003E-2</v>
      </c>
      <c r="Q81" s="36">
        <v>0</v>
      </c>
      <c r="R81" s="36">
        <v>0</v>
      </c>
      <c r="S81" s="36">
        <v>0</v>
      </c>
    </row>
    <row r="82" spans="1:19" x14ac:dyDescent="0.25">
      <c r="A82" s="35" t="s">
        <v>367</v>
      </c>
      <c r="B82" s="36">
        <v>0.127937</v>
      </c>
      <c r="C82" s="36">
        <v>0</v>
      </c>
      <c r="D82" s="36">
        <v>0.31545699999999999</v>
      </c>
      <c r="E82" s="36">
        <v>0</v>
      </c>
      <c r="F82" s="36">
        <v>4.5726999999999997E-2</v>
      </c>
      <c r="G82" s="36">
        <v>6.3073000000000004E-2</v>
      </c>
      <c r="H82" s="36">
        <v>0</v>
      </c>
      <c r="I82" s="36">
        <v>0</v>
      </c>
      <c r="J82" s="36">
        <v>0</v>
      </c>
      <c r="K82" s="36">
        <v>0</v>
      </c>
      <c r="L82" s="36">
        <v>0</v>
      </c>
      <c r="M82" s="36">
        <v>0</v>
      </c>
      <c r="N82" s="36">
        <v>0</v>
      </c>
      <c r="O82" s="36">
        <v>0</v>
      </c>
      <c r="P82" s="36">
        <v>0</v>
      </c>
      <c r="Q82" s="36">
        <v>0</v>
      </c>
      <c r="R82" s="36">
        <v>0</v>
      </c>
      <c r="S82" s="36">
        <v>0</v>
      </c>
    </row>
    <row r="83" spans="1:19" x14ac:dyDescent="0.25">
      <c r="A83" s="35" t="s">
        <v>368</v>
      </c>
      <c r="B83" s="36">
        <v>0.28494999999999998</v>
      </c>
      <c r="C83" s="36">
        <v>0</v>
      </c>
      <c r="D83" s="36">
        <v>0.79086500000000004</v>
      </c>
      <c r="E83" s="36">
        <v>4.5259000000000001E-2</v>
      </c>
      <c r="F83" s="36">
        <v>0.18862499999999999</v>
      </c>
      <c r="G83" s="36">
        <v>0.16981199999999999</v>
      </c>
      <c r="H83" s="36">
        <v>2.6270999999999999E-2</v>
      </c>
      <c r="I83" s="36">
        <v>0</v>
      </c>
      <c r="J83" s="36">
        <v>0</v>
      </c>
      <c r="K83" s="36">
        <v>0</v>
      </c>
      <c r="L83" s="36">
        <v>0</v>
      </c>
      <c r="M83" s="36">
        <v>1.2566000000000001E-2</v>
      </c>
      <c r="N83" s="36">
        <v>0</v>
      </c>
      <c r="O83" s="36">
        <v>0</v>
      </c>
      <c r="P83" s="36">
        <v>0</v>
      </c>
      <c r="Q83" s="36">
        <v>0</v>
      </c>
      <c r="R83" s="36">
        <v>0</v>
      </c>
      <c r="S83" s="36">
        <v>0</v>
      </c>
    </row>
    <row r="84" spans="1:19" x14ac:dyDescent="0.25">
      <c r="A84" s="35" t="s">
        <v>369</v>
      </c>
      <c r="B84" s="36">
        <v>3.4891999999999999E-2</v>
      </c>
      <c r="C84" s="36">
        <v>0</v>
      </c>
      <c r="D84" s="36">
        <v>3.1101E-2</v>
      </c>
      <c r="E84" s="36">
        <v>7.9202999999999996E-2</v>
      </c>
      <c r="F84" s="36">
        <v>0.18290899999999999</v>
      </c>
      <c r="G84" s="36">
        <v>0.12614600000000001</v>
      </c>
      <c r="H84" s="36">
        <v>0</v>
      </c>
      <c r="I84" s="36">
        <v>0</v>
      </c>
      <c r="J84" s="36">
        <v>0</v>
      </c>
      <c r="K84" s="36">
        <v>0</v>
      </c>
      <c r="L84" s="36">
        <v>0</v>
      </c>
      <c r="M84" s="36">
        <v>0</v>
      </c>
      <c r="N84" s="36">
        <v>0</v>
      </c>
      <c r="O84" s="36">
        <v>0</v>
      </c>
      <c r="P84" s="36">
        <v>0</v>
      </c>
      <c r="Q84" s="36">
        <v>0</v>
      </c>
      <c r="R84" s="36">
        <v>0</v>
      </c>
      <c r="S84" s="36">
        <v>0</v>
      </c>
    </row>
    <row r="85" spans="1:19" x14ac:dyDescent="0.25">
      <c r="A85" s="35" t="s">
        <v>370</v>
      </c>
      <c r="B85" s="36">
        <v>0</v>
      </c>
      <c r="C85" s="36">
        <v>0</v>
      </c>
      <c r="D85" s="36">
        <v>2.6658000000000001E-2</v>
      </c>
      <c r="E85" s="36">
        <v>0.124463</v>
      </c>
      <c r="F85" s="36">
        <v>2.8580000000000001E-2</v>
      </c>
      <c r="G85" s="36">
        <v>0.12614600000000001</v>
      </c>
      <c r="H85" s="36">
        <v>0</v>
      </c>
      <c r="I85" s="36">
        <v>0</v>
      </c>
      <c r="J85" s="36">
        <v>0</v>
      </c>
      <c r="K85" s="36">
        <v>0</v>
      </c>
      <c r="L85" s="36">
        <v>0</v>
      </c>
      <c r="M85" s="36">
        <v>0</v>
      </c>
      <c r="N85" s="36">
        <v>0</v>
      </c>
      <c r="O85" s="36">
        <v>0</v>
      </c>
      <c r="P85" s="36">
        <v>0</v>
      </c>
      <c r="Q85" s="36">
        <v>0</v>
      </c>
      <c r="R85" s="36">
        <v>0</v>
      </c>
      <c r="S85" s="36">
        <v>0</v>
      </c>
    </row>
    <row r="86" spans="1:19" x14ac:dyDescent="0.25">
      <c r="A86" s="35" t="s">
        <v>371</v>
      </c>
      <c r="B86" s="36">
        <v>0</v>
      </c>
      <c r="C86" s="36">
        <v>0</v>
      </c>
      <c r="D86" s="36">
        <v>0</v>
      </c>
      <c r="E86" s="36">
        <v>0</v>
      </c>
      <c r="F86" s="36">
        <v>0</v>
      </c>
      <c r="G86" s="36">
        <v>0</v>
      </c>
      <c r="H86" s="36">
        <v>1.7513999999999998E-2</v>
      </c>
      <c r="I86" s="36">
        <v>0</v>
      </c>
      <c r="J86" s="36">
        <v>1.3710999999999999E-2</v>
      </c>
      <c r="K86" s="36">
        <v>0</v>
      </c>
      <c r="L86" s="36">
        <v>0</v>
      </c>
      <c r="M86" s="36">
        <v>0</v>
      </c>
      <c r="N86" s="36">
        <v>0</v>
      </c>
      <c r="O86" s="36">
        <v>0</v>
      </c>
      <c r="P86" s="36">
        <v>0</v>
      </c>
      <c r="Q86" s="36">
        <v>0</v>
      </c>
      <c r="R86" s="36">
        <v>0</v>
      </c>
      <c r="S86" s="36">
        <v>2.588E-2</v>
      </c>
    </row>
    <row r="87" spans="1:19" x14ac:dyDescent="0.25">
      <c r="A87" s="35" t="s">
        <v>372</v>
      </c>
      <c r="B87" s="36">
        <v>0</v>
      </c>
      <c r="C87" s="36">
        <v>0</v>
      </c>
      <c r="D87" s="36">
        <v>0</v>
      </c>
      <c r="E87" s="36">
        <v>0</v>
      </c>
      <c r="F87" s="36">
        <v>0</v>
      </c>
      <c r="G87" s="36">
        <v>0</v>
      </c>
      <c r="H87" s="36">
        <v>0</v>
      </c>
      <c r="I87" s="36">
        <v>0</v>
      </c>
      <c r="J87" s="36">
        <v>0</v>
      </c>
      <c r="K87" s="36">
        <v>0</v>
      </c>
      <c r="L87" s="36">
        <v>0</v>
      </c>
      <c r="M87" s="36">
        <v>0</v>
      </c>
      <c r="N87" s="36">
        <v>0</v>
      </c>
      <c r="O87" s="36">
        <v>2.9288999999999999E-2</v>
      </c>
      <c r="P87" s="36">
        <v>0</v>
      </c>
      <c r="Q87" s="36">
        <v>0</v>
      </c>
      <c r="R87" s="36">
        <v>0</v>
      </c>
      <c r="S87" s="36">
        <v>9.7050000000000001E-3</v>
      </c>
    </row>
    <row r="88" spans="1:19" x14ac:dyDescent="0.25">
      <c r="A88" s="35" t="s">
        <v>373</v>
      </c>
      <c r="B88" s="36">
        <v>0</v>
      </c>
      <c r="C88" s="36">
        <v>0</v>
      </c>
      <c r="D88" s="36">
        <v>0</v>
      </c>
      <c r="E88" s="36">
        <v>0</v>
      </c>
      <c r="F88" s="36">
        <v>0</v>
      </c>
      <c r="G88" s="36">
        <v>1.9407000000000001E-2</v>
      </c>
      <c r="H88" s="36">
        <v>0</v>
      </c>
      <c r="I88" s="36">
        <v>2.4015000000000002E-2</v>
      </c>
      <c r="J88" s="36">
        <v>0</v>
      </c>
      <c r="K88" s="36">
        <v>0</v>
      </c>
      <c r="L88" s="36">
        <v>0</v>
      </c>
      <c r="M88" s="36">
        <v>0</v>
      </c>
      <c r="N88" s="36">
        <v>0</v>
      </c>
      <c r="O88" s="36">
        <v>0</v>
      </c>
      <c r="P88" s="36">
        <v>0</v>
      </c>
      <c r="Q88" s="36">
        <v>0</v>
      </c>
      <c r="R88" s="36">
        <v>0</v>
      </c>
      <c r="S88" s="36">
        <v>0</v>
      </c>
    </row>
    <row r="89" spans="1:19" x14ac:dyDescent="0.25">
      <c r="A89" s="35" t="s">
        <v>374</v>
      </c>
      <c r="B89" s="36">
        <v>0</v>
      </c>
      <c r="C89" s="36">
        <v>0</v>
      </c>
      <c r="D89" s="36">
        <v>0</v>
      </c>
      <c r="E89" s="36">
        <v>0</v>
      </c>
      <c r="F89" s="36">
        <v>0</v>
      </c>
      <c r="G89" s="36">
        <v>0</v>
      </c>
      <c r="H89" s="36">
        <v>0</v>
      </c>
      <c r="I89" s="36">
        <v>0</v>
      </c>
      <c r="J89" s="36">
        <v>0</v>
      </c>
      <c r="K89" s="36">
        <v>1.9310000000000001E-2</v>
      </c>
      <c r="L89" s="36">
        <v>0</v>
      </c>
      <c r="M89" s="36">
        <v>2.0105999999999999E-2</v>
      </c>
      <c r="N89" s="36">
        <v>0</v>
      </c>
      <c r="O89" s="36">
        <v>0</v>
      </c>
      <c r="P89" s="36">
        <v>0</v>
      </c>
      <c r="Q89" s="36">
        <v>0</v>
      </c>
      <c r="R89" s="36">
        <v>6.8580000000000004E-3</v>
      </c>
      <c r="S89" s="36">
        <v>0</v>
      </c>
    </row>
    <row r="90" spans="1:19" x14ac:dyDescent="0.25">
      <c r="A90" s="35" t="s">
        <v>375</v>
      </c>
      <c r="B90" s="36">
        <v>21.429402</v>
      </c>
      <c r="C90" s="36">
        <v>49.573256999999998</v>
      </c>
      <c r="D90" s="36">
        <v>26.716132999999999</v>
      </c>
      <c r="E90" s="36">
        <v>19.925322000000001</v>
      </c>
      <c r="F90" s="36">
        <v>33.003715</v>
      </c>
      <c r="G90" s="36">
        <v>23.802824000000001</v>
      </c>
      <c r="H90" s="36">
        <v>36.020783000000002</v>
      </c>
      <c r="I90" s="36">
        <v>44.989313000000003</v>
      </c>
      <c r="J90" s="36">
        <v>28.428774000000001</v>
      </c>
      <c r="K90" s="36">
        <v>31.173846999999999</v>
      </c>
      <c r="L90" s="36">
        <v>44.799230000000001</v>
      </c>
      <c r="M90" s="36">
        <v>55.388289</v>
      </c>
      <c r="N90" s="36">
        <v>29.993489</v>
      </c>
      <c r="O90" s="36">
        <v>28.288703000000002</v>
      </c>
      <c r="P90" s="36">
        <v>25.267648999999999</v>
      </c>
      <c r="Q90" s="36">
        <v>19.134799999999998</v>
      </c>
      <c r="R90" s="36">
        <v>36.056918000000003</v>
      </c>
      <c r="S90" s="36">
        <v>32.789855000000003</v>
      </c>
    </row>
    <row r="91" spans="1:19" x14ac:dyDescent="0.25">
      <c r="A91" s="35" t="s">
        <v>376</v>
      </c>
      <c r="B91" s="36">
        <v>0.49430099999999999</v>
      </c>
      <c r="C91" s="36">
        <v>0</v>
      </c>
      <c r="D91" s="36">
        <v>2.8124579999999999</v>
      </c>
      <c r="E91" s="36">
        <v>0.39035999999999998</v>
      </c>
      <c r="F91" s="36">
        <v>0.262932</v>
      </c>
      <c r="G91" s="36">
        <v>0.75202599999999997</v>
      </c>
      <c r="H91" s="36">
        <v>0</v>
      </c>
      <c r="I91" s="36">
        <v>0</v>
      </c>
      <c r="J91" s="36">
        <v>0</v>
      </c>
      <c r="K91" s="36">
        <v>0</v>
      </c>
      <c r="L91" s="36">
        <v>0</v>
      </c>
      <c r="M91" s="36">
        <v>0</v>
      </c>
      <c r="N91" s="36">
        <v>0</v>
      </c>
      <c r="O91" s="36">
        <v>0</v>
      </c>
      <c r="P91" s="36">
        <v>0</v>
      </c>
      <c r="Q91" s="36">
        <v>0</v>
      </c>
      <c r="R91" s="36">
        <v>0</v>
      </c>
      <c r="S91" s="36">
        <v>0</v>
      </c>
    </row>
    <row r="92" spans="1:19" x14ac:dyDescent="0.25">
      <c r="A92" s="35" t="s">
        <v>377</v>
      </c>
      <c r="B92" s="36">
        <v>0</v>
      </c>
      <c r="C92" s="36">
        <v>0</v>
      </c>
      <c r="D92" s="36">
        <v>0</v>
      </c>
      <c r="E92" s="36">
        <v>0</v>
      </c>
      <c r="F92" s="36">
        <v>0</v>
      </c>
      <c r="G92" s="36">
        <v>0</v>
      </c>
      <c r="H92" s="36">
        <v>4.6704000000000002E-2</v>
      </c>
      <c r="I92" s="36">
        <v>9.8461000000000007E-2</v>
      </c>
      <c r="J92" s="36">
        <v>1.5996E-2</v>
      </c>
      <c r="K92" s="36">
        <v>0</v>
      </c>
      <c r="L92" s="36">
        <v>1.4647E-2</v>
      </c>
      <c r="M92" s="36">
        <v>5.7803E-2</v>
      </c>
      <c r="N92" s="36">
        <v>0.166688</v>
      </c>
      <c r="O92" s="36">
        <v>2.9288999999999999E-2</v>
      </c>
      <c r="P92" s="36">
        <v>0</v>
      </c>
      <c r="Q92" s="36">
        <v>0</v>
      </c>
      <c r="R92" s="36">
        <v>0.123436</v>
      </c>
      <c r="S92" s="36">
        <v>1.941E-2</v>
      </c>
    </row>
    <row r="93" spans="1:19" x14ac:dyDescent="0.25">
      <c r="A93" s="35" t="s">
        <v>378</v>
      </c>
      <c r="B93" s="36">
        <v>1.762038</v>
      </c>
      <c r="C93" s="36">
        <v>0</v>
      </c>
      <c r="D93" s="36">
        <v>1.843871</v>
      </c>
      <c r="E93" s="36">
        <v>0.88821000000000006</v>
      </c>
      <c r="F93" s="36">
        <v>1.663332</v>
      </c>
      <c r="G93" s="36">
        <v>1.4749410000000001</v>
      </c>
      <c r="H93" s="36">
        <v>0</v>
      </c>
      <c r="I93" s="36">
        <v>0</v>
      </c>
      <c r="J93" s="36">
        <v>0</v>
      </c>
      <c r="K93" s="36">
        <v>0</v>
      </c>
      <c r="L93" s="36">
        <v>0</v>
      </c>
      <c r="M93" s="36">
        <v>0</v>
      </c>
      <c r="N93" s="36">
        <v>0</v>
      </c>
      <c r="O93" s="36">
        <v>0</v>
      </c>
      <c r="P93" s="36">
        <v>0</v>
      </c>
      <c r="Q93" s="36">
        <v>0</v>
      </c>
      <c r="R93" s="36">
        <v>0</v>
      </c>
      <c r="S93" s="36">
        <v>0</v>
      </c>
    </row>
    <row r="94" spans="1:19" x14ac:dyDescent="0.25">
      <c r="A94" s="35" t="s">
        <v>379</v>
      </c>
      <c r="B94" s="36">
        <v>4.0707E-2</v>
      </c>
      <c r="C94" s="36">
        <v>4.3768000000000001E-2</v>
      </c>
      <c r="D94" s="36">
        <v>3.1101E-2</v>
      </c>
      <c r="E94" s="36">
        <v>7.3546E-2</v>
      </c>
      <c r="F94" s="36">
        <v>4.5726999999999997E-2</v>
      </c>
      <c r="G94" s="36">
        <v>6.7924999999999999E-2</v>
      </c>
      <c r="H94" s="36">
        <v>0</v>
      </c>
      <c r="I94" s="36">
        <v>4.8030000000000003E-2</v>
      </c>
      <c r="J94" s="36">
        <v>0</v>
      </c>
      <c r="K94" s="36">
        <v>0</v>
      </c>
      <c r="L94" s="36">
        <v>0</v>
      </c>
      <c r="M94" s="36">
        <v>0</v>
      </c>
      <c r="N94" s="36">
        <v>0</v>
      </c>
      <c r="O94" s="36">
        <v>0</v>
      </c>
      <c r="P94" s="36">
        <v>0</v>
      </c>
      <c r="Q94" s="36">
        <v>0</v>
      </c>
      <c r="R94" s="36">
        <v>0</v>
      </c>
      <c r="S94" s="36">
        <v>0</v>
      </c>
    </row>
    <row r="95" spans="1:19" x14ac:dyDescent="0.25">
      <c r="A95" s="35" t="s">
        <v>380</v>
      </c>
      <c r="B95" s="36">
        <v>0</v>
      </c>
      <c r="C95" s="36">
        <v>0</v>
      </c>
      <c r="D95" s="36">
        <v>2.2214999999999999E-2</v>
      </c>
      <c r="E95" s="36">
        <v>0.10183300000000001</v>
      </c>
      <c r="F95" s="36">
        <v>0</v>
      </c>
      <c r="G95" s="36">
        <v>0</v>
      </c>
      <c r="H95" s="36">
        <v>5.8381000000000002E-2</v>
      </c>
      <c r="I95" s="36">
        <v>0.45628099999999999</v>
      </c>
      <c r="J95" s="36">
        <v>0.31305699999999997</v>
      </c>
      <c r="K95" s="36">
        <v>9.0756000000000003E-2</v>
      </c>
      <c r="L95" s="36">
        <v>0.53775799999999996</v>
      </c>
      <c r="M95" s="36">
        <v>0</v>
      </c>
      <c r="N95" s="36">
        <v>0.36984</v>
      </c>
      <c r="O95" s="36">
        <v>0.85355599999999998</v>
      </c>
      <c r="P95" s="36">
        <v>0.19752700000000001</v>
      </c>
      <c r="Q95" s="36">
        <v>0.12851899999999999</v>
      </c>
      <c r="R95" s="36">
        <v>3.0859000000000001E-2</v>
      </c>
      <c r="S95" s="36">
        <v>1.074017</v>
      </c>
    </row>
    <row r="96" spans="1:19" x14ac:dyDescent="0.25">
      <c r="A96" s="35" t="s">
        <v>381</v>
      </c>
      <c r="B96" s="36">
        <v>0</v>
      </c>
      <c r="C96" s="36">
        <v>0</v>
      </c>
      <c r="D96" s="36">
        <v>0</v>
      </c>
      <c r="E96" s="36">
        <v>0</v>
      </c>
      <c r="F96" s="36">
        <v>0</v>
      </c>
      <c r="G96" s="36">
        <v>0</v>
      </c>
      <c r="H96" s="36">
        <v>2.580419</v>
      </c>
      <c r="I96" s="36">
        <v>5.3817149999999998</v>
      </c>
      <c r="J96" s="36">
        <v>6.6267999999999994E-2</v>
      </c>
      <c r="K96" s="36">
        <v>0</v>
      </c>
      <c r="L96" s="36">
        <v>2.0924000000000002E-2</v>
      </c>
      <c r="M96" s="36">
        <v>4.9937170000000002</v>
      </c>
      <c r="N96" s="36">
        <v>2.6279460000000001</v>
      </c>
      <c r="O96" s="36">
        <v>6.807531</v>
      </c>
      <c r="P96" s="36">
        <v>0</v>
      </c>
      <c r="Q96" s="36">
        <v>2.8298459999999999</v>
      </c>
      <c r="R96" s="36">
        <v>3.860792</v>
      </c>
      <c r="S96" s="36">
        <v>6.3114650000000001</v>
      </c>
    </row>
    <row r="97" spans="1:19" x14ac:dyDescent="0.25">
      <c r="A97" s="35" t="s">
        <v>382</v>
      </c>
      <c r="B97" s="36">
        <v>0.692021</v>
      </c>
      <c r="C97" s="36">
        <v>9.3007999999999993E-2</v>
      </c>
      <c r="D97" s="36">
        <v>0.124406</v>
      </c>
      <c r="E97" s="36">
        <v>7.9202999999999996E-2</v>
      </c>
      <c r="F97" s="36">
        <v>0.142898</v>
      </c>
      <c r="G97" s="36">
        <v>9.7035999999999997E-2</v>
      </c>
      <c r="H97" s="36">
        <v>0</v>
      </c>
      <c r="I97" s="36">
        <v>0.14408899999999999</v>
      </c>
      <c r="J97" s="36">
        <v>1.8280999999999999E-2</v>
      </c>
      <c r="K97" s="36">
        <v>0</v>
      </c>
      <c r="L97" s="36">
        <v>3.7664000000000003E-2</v>
      </c>
      <c r="M97" s="36">
        <v>6.5342999999999998E-2</v>
      </c>
      <c r="N97" s="36">
        <v>6.2507999999999994E-2</v>
      </c>
      <c r="O97" s="36">
        <v>0.112971</v>
      </c>
      <c r="P97" s="36">
        <v>7.9010999999999998E-2</v>
      </c>
      <c r="Q97" s="36">
        <v>0</v>
      </c>
      <c r="R97" s="36">
        <v>1.134922</v>
      </c>
      <c r="S97" s="36">
        <v>8.4110000000000004E-2</v>
      </c>
    </row>
    <row r="98" spans="1:19" x14ac:dyDescent="0.25">
      <c r="A98" s="35" t="s">
        <v>383</v>
      </c>
      <c r="B98" s="36">
        <v>4.6522000000000001E-2</v>
      </c>
      <c r="C98" s="36">
        <v>0</v>
      </c>
      <c r="D98" s="36">
        <v>0</v>
      </c>
      <c r="E98" s="36">
        <v>9.0518000000000001E-2</v>
      </c>
      <c r="F98" s="36">
        <v>7.4306999999999998E-2</v>
      </c>
      <c r="G98" s="36">
        <v>0.111591</v>
      </c>
      <c r="H98" s="36">
        <v>4.6704000000000002E-2</v>
      </c>
      <c r="I98" s="36">
        <v>7.4445999999999998E-2</v>
      </c>
      <c r="J98" s="36">
        <v>0</v>
      </c>
      <c r="K98" s="36">
        <v>0</v>
      </c>
      <c r="L98" s="36">
        <v>3.1386999999999998E-2</v>
      </c>
      <c r="M98" s="36">
        <v>3.5185000000000001E-2</v>
      </c>
      <c r="N98" s="36">
        <v>0</v>
      </c>
      <c r="O98" s="36">
        <v>1.6736000000000001E-2</v>
      </c>
      <c r="P98" s="36">
        <v>0</v>
      </c>
      <c r="Q98" s="36">
        <v>0</v>
      </c>
      <c r="R98" s="36">
        <v>0</v>
      </c>
      <c r="S98" s="36">
        <v>0</v>
      </c>
    </row>
    <row r="99" spans="1:19" x14ac:dyDescent="0.25">
      <c r="A99" s="35" t="s">
        <v>384</v>
      </c>
      <c r="B99" s="36">
        <v>0</v>
      </c>
      <c r="C99" s="36">
        <v>0</v>
      </c>
      <c r="D99" s="36">
        <v>0.199938</v>
      </c>
      <c r="E99" s="36">
        <v>0</v>
      </c>
      <c r="F99" s="36">
        <v>0</v>
      </c>
      <c r="G99" s="36">
        <v>4.8517999999999999E-2</v>
      </c>
      <c r="H99" s="36">
        <v>0</v>
      </c>
      <c r="I99" s="36">
        <v>0</v>
      </c>
      <c r="J99" s="36">
        <v>0</v>
      </c>
      <c r="K99" s="36">
        <v>0</v>
      </c>
      <c r="L99" s="36">
        <v>0</v>
      </c>
      <c r="M99" s="36">
        <v>0</v>
      </c>
      <c r="N99" s="36">
        <v>0</v>
      </c>
      <c r="O99" s="36">
        <v>0</v>
      </c>
      <c r="P99" s="36">
        <v>0</v>
      </c>
      <c r="Q99" s="36">
        <v>0</v>
      </c>
      <c r="R99" s="36">
        <v>0</v>
      </c>
      <c r="S99" s="36">
        <v>0</v>
      </c>
    </row>
    <row r="100" spans="1:19" x14ac:dyDescent="0.25">
      <c r="A100" s="35" t="s">
        <v>385</v>
      </c>
      <c r="B100" s="36">
        <v>0</v>
      </c>
      <c r="C100" s="36">
        <v>0</v>
      </c>
      <c r="D100" s="36">
        <v>0.92415700000000001</v>
      </c>
      <c r="E100" s="36">
        <v>3.7904499999999999</v>
      </c>
      <c r="F100" s="36">
        <v>0.77736499999999997</v>
      </c>
      <c r="G100" s="36">
        <v>0</v>
      </c>
      <c r="H100" s="36">
        <v>0</v>
      </c>
      <c r="I100" s="36">
        <v>1.5177350000000001</v>
      </c>
      <c r="J100" s="36">
        <v>0</v>
      </c>
      <c r="K100" s="36">
        <v>0</v>
      </c>
      <c r="L100" s="36">
        <v>0</v>
      </c>
      <c r="M100" s="36">
        <v>0</v>
      </c>
      <c r="N100" s="36">
        <v>2.6044999999999999E-2</v>
      </c>
      <c r="O100" s="36">
        <v>0</v>
      </c>
      <c r="P100" s="36">
        <v>0</v>
      </c>
      <c r="Q100" s="36">
        <v>0</v>
      </c>
      <c r="R100" s="36">
        <v>0</v>
      </c>
      <c r="S100" s="36">
        <v>0</v>
      </c>
    </row>
    <row r="101" spans="1:19" x14ac:dyDescent="0.25">
      <c r="A101" s="35" t="s">
        <v>386</v>
      </c>
      <c r="B101" s="36">
        <v>1.0060480000000001</v>
      </c>
      <c r="C101" s="36">
        <v>0.51427900000000004</v>
      </c>
      <c r="D101" s="36">
        <v>2.4703430000000002</v>
      </c>
      <c r="E101" s="36">
        <v>9.6062460000000005</v>
      </c>
      <c r="F101" s="36">
        <v>2.4864250000000001</v>
      </c>
      <c r="G101" s="36">
        <v>0.89272700000000005</v>
      </c>
      <c r="H101" s="36">
        <v>6.9939869999999997</v>
      </c>
      <c r="I101" s="36">
        <v>6.8033910000000004</v>
      </c>
      <c r="J101" s="36">
        <v>2.449614</v>
      </c>
      <c r="K101" s="36">
        <v>2.6222799999999999</v>
      </c>
      <c r="L101" s="36">
        <v>19.037057000000001</v>
      </c>
      <c r="M101" s="36">
        <v>6.1824579999999996</v>
      </c>
      <c r="N101" s="36">
        <v>6.0606850000000003</v>
      </c>
      <c r="O101" s="36">
        <v>4.6945610000000002</v>
      </c>
      <c r="P101" s="36">
        <v>4.7169439999999998</v>
      </c>
      <c r="Q101" s="36">
        <v>1.508281</v>
      </c>
      <c r="R101" s="36">
        <v>14.013372</v>
      </c>
      <c r="S101" s="36">
        <v>4.4319360000000003</v>
      </c>
    </row>
    <row r="102" spans="1:19" x14ac:dyDescent="0.25">
      <c r="A102" s="35" t="s">
        <v>387</v>
      </c>
      <c r="B102" s="36">
        <v>2.9076999999999999E-2</v>
      </c>
      <c r="C102" s="36">
        <v>9.8478999999999997E-2</v>
      </c>
      <c r="D102" s="36">
        <v>4.8874000000000001E-2</v>
      </c>
      <c r="E102" s="36">
        <v>0</v>
      </c>
      <c r="F102" s="36">
        <v>0</v>
      </c>
      <c r="G102" s="36">
        <v>7.2776999999999994E-2</v>
      </c>
      <c r="H102" s="36">
        <v>0.11967999999999999</v>
      </c>
      <c r="I102" s="36">
        <v>8.8855000000000003E-2</v>
      </c>
      <c r="J102" s="36">
        <v>0.26735500000000001</v>
      </c>
      <c r="K102" s="36">
        <v>4.425821</v>
      </c>
      <c r="L102" s="36">
        <v>0.21970700000000001</v>
      </c>
      <c r="M102" s="36">
        <v>0.14576500000000001</v>
      </c>
      <c r="N102" s="36">
        <v>2.1304859999999999</v>
      </c>
      <c r="O102" s="36">
        <v>0.263598</v>
      </c>
      <c r="P102" s="36">
        <v>21.269703</v>
      </c>
      <c r="Q102" s="36">
        <v>4.3647999999999999E-2</v>
      </c>
      <c r="R102" s="36">
        <v>0.109721</v>
      </c>
      <c r="S102" s="36">
        <v>0.32349899999999998</v>
      </c>
    </row>
    <row r="103" spans="1:19" x14ac:dyDescent="0.25">
      <c r="A103" s="35" t="s">
        <v>388</v>
      </c>
      <c r="B103" s="36">
        <v>0</v>
      </c>
      <c r="C103" s="36">
        <v>0</v>
      </c>
      <c r="D103" s="36">
        <v>0</v>
      </c>
      <c r="E103" s="36">
        <v>0</v>
      </c>
      <c r="F103" s="36">
        <v>0</v>
      </c>
      <c r="G103" s="36">
        <v>0</v>
      </c>
      <c r="H103" s="36">
        <v>0.108004</v>
      </c>
      <c r="I103" s="36">
        <v>0.10326399999999999</v>
      </c>
      <c r="J103" s="36">
        <v>2.7421000000000001E-2</v>
      </c>
      <c r="K103" s="36">
        <v>6.7585000000000006E-2</v>
      </c>
      <c r="L103" s="36">
        <v>6.2772999999999995E-2</v>
      </c>
      <c r="M103" s="36">
        <v>0.158331</v>
      </c>
      <c r="N103" s="36">
        <v>3.3859E-2</v>
      </c>
      <c r="O103" s="36">
        <v>0</v>
      </c>
      <c r="P103" s="36">
        <v>0.110615</v>
      </c>
      <c r="Q103" s="36">
        <v>3.1524000000000003E-2</v>
      </c>
      <c r="R103" s="36">
        <v>3.0859000000000001E-2</v>
      </c>
      <c r="S103" s="36">
        <v>2.9114999999999999E-2</v>
      </c>
    </row>
    <row r="104" spans="1:19" x14ac:dyDescent="0.25">
      <c r="A104" s="35" t="s">
        <v>389</v>
      </c>
      <c r="B104" s="36">
        <v>6.3967999999999997E-2</v>
      </c>
      <c r="C104" s="36">
        <v>0.15318999999999999</v>
      </c>
      <c r="D104" s="36">
        <v>5.7759999999999999E-2</v>
      </c>
      <c r="E104" s="36">
        <v>0</v>
      </c>
      <c r="F104" s="36">
        <v>0.108602</v>
      </c>
      <c r="G104" s="36">
        <v>7.7628000000000003E-2</v>
      </c>
      <c r="H104" s="36">
        <v>0.426178</v>
      </c>
      <c r="I104" s="36">
        <v>0.56915099999999996</v>
      </c>
      <c r="J104" s="36">
        <v>2.9706E-2</v>
      </c>
      <c r="K104" s="36">
        <v>9.8479999999999998E-2</v>
      </c>
      <c r="L104" s="36">
        <v>0.21970700000000001</v>
      </c>
      <c r="M104" s="36">
        <v>0.82181499999999996</v>
      </c>
      <c r="N104" s="36">
        <v>0.60945400000000005</v>
      </c>
      <c r="O104" s="36">
        <v>0.91631799999999997</v>
      </c>
      <c r="P104" s="36">
        <v>0.892822</v>
      </c>
      <c r="Q104" s="36">
        <v>0.29583599999999999</v>
      </c>
      <c r="R104" s="36">
        <v>0.19544</v>
      </c>
      <c r="S104" s="36">
        <v>0.99637699999999996</v>
      </c>
    </row>
    <row r="105" spans="1:19" x14ac:dyDescent="0.25">
      <c r="A105" s="35" t="s">
        <v>390</v>
      </c>
      <c r="B105" s="36">
        <v>1.61084</v>
      </c>
      <c r="C105" s="36">
        <v>0.19148699999999999</v>
      </c>
      <c r="D105" s="36">
        <v>1.2751589999999999</v>
      </c>
      <c r="E105" s="36">
        <v>0.39601700000000001</v>
      </c>
      <c r="F105" s="36">
        <v>1.68048</v>
      </c>
      <c r="G105" s="36">
        <v>1.504051</v>
      </c>
      <c r="H105" s="36">
        <v>0.77354199999999995</v>
      </c>
      <c r="I105" s="36">
        <v>0.74205699999999997</v>
      </c>
      <c r="J105" s="36">
        <v>0.51414499999999996</v>
      </c>
      <c r="K105" s="36">
        <v>0.91528799999999999</v>
      </c>
      <c r="L105" s="36">
        <v>1.523299</v>
      </c>
      <c r="M105" s="36">
        <v>0.53279699999999997</v>
      </c>
      <c r="N105" s="36">
        <v>1.5705169999999999</v>
      </c>
      <c r="O105" s="36">
        <v>1.2050209999999999</v>
      </c>
      <c r="P105" s="36">
        <v>2.2202030000000001</v>
      </c>
      <c r="Q105" s="36">
        <v>1.2003200000000001</v>
      </c>
      <c r="R105" s="36">
        <v>1.3989370000000001</v>
      </c>
      <c r="S105" s="36">
        <v>1.3716360000000001</v>
      </c>
    </row>
    <row r="106" spans="1:19" x14ac:dyDescent="0.25">
      <c r="A106" s="35" t="s">
        <v>391</v>
      </c>
      <c r="B106" s="36">
        <v>0</v>
      </c>
      <c r="C106" s="36">
        <v>0</v>
      </c>
      <c r="D106" s="36">
        <v>0</v>
      </c>
      <c r="E106" s="36">
        <v>0</v>
      </c>
      <c r="F106" s="36">
        <v>0</v>
      </c>
      <c r="G106" s="36">
        <v>0</v>
      </c>
      <c r="H106" s="36">
        <v>4.3259970000000001</v>
      </c>
      <c r="I106" s="36">
        <v>3.8424E-2</v>
      </c>
      <c r="J106" s="36">
        <v>7.9977999999999994E-2</v>
      </c>
      <c r="K106" s="36">
        <v>5.4569679999999998</v>
      </c>
      <c r="L106" s="36">
        <v>1.6111819999999999</v>
      </c>
      <c r="M106" s="36">
        <v>1.520483</v>
      </c>
      <c r="N106" s="36">
        <v>0.138039</v>
      </c>
      <c r="O106" s="36">
        <v>0.142259</v>
      </c>
      <c r="P106" s="36">
        <v>4.7405999999999997E-2</v>
      </c>
      <c r="Q106" s="36">
        <v>0</v>
      </c>
      <c r="R106" s="36">
        <v>4.1145000000000001E-2</v>
      </c>
      <c r="S106" s="36">
        <v>0.223214</v>
      </c>
    </row>
    <row r="107" spans="1:19" x14ac:dyDescent="0.25">
      <c r="A107" s="35" t="s">
        <v>392</v>
      </c>
      <c r="B107" s="36">
        <v>0</v>
      </c>
      <c r="C107" s="36">
        <v>0</v>
      </c>
      <c r="D107" s="36">
        <v>0</v>
      </c>
      <c r="E107" s="36">
        <v>0</v>
      </c>
      <c r="F107" s="36">
        <v>0</v>
      </c>
      <c r="G107" s="36">
        <v>0</v>
      </c>
      <c r="H107" s="36">
        <v>0</v>
      </c>
      <c r="I107" s="36">
        <v>0</v>
      </c>
      <c r="J107" s="36">
        <v>0</v>
      </c>
      <c r="K107" s="36">
        <v>0</v>
      </c>
      <c r="L107" s="36">
        <v>0</v>
      </c>
      <c r="M107" s="36">
        <v>0</v>
      </c>
      <c r="N107" s="36">
        <v>0</v>
      </c>
      <c r="O107" s="36">
        <v>7.5314000000000006E-2</v>
      </c>
      <c r="P107" s="36">
        <v>0</v>
      </c>
      <c r="Q107" s="36">
        <v>2.9099E-2</v>
      </c>
      <c r="R107" s="36">
        <v>8.2290000000000002E-2</v>
      </c>
      <c r="S107" s="36">
        <v>7.7640000000000001E-2</v>
      </c>
    </row>
    <row r="108" spans="1:19" x14ac:dyDescent="0.25">
      <c r="A108" s="35" t="s">
        <v>393</v>
      </c>
      <c r="B108" s="36">
        <v>0</v>
      </c>
      <c r="C108" s="36">
        <v>0.82065900000000003</v>
      </c>
      <c r="D108" s="36">
        <v>0</v>
      </c>
      <c r="E108" s="36">
        <v>0</v>
      </c>
      <c r="F108" s="36">
        <v>0.22292100000000001</v>
      </c>
      <c r="G108" s="36">
        <v>0.19892299999999999</v>
      </c>
      <c r="H108" s="36">
        <v>0.195575</v>
      </c>
      <c r="I108" s="36">
        <v>0.22333800000000001</v>
      </c>
      <c r="J108" s="36">
        <v>0</v>
      </c>
      <c r="K108" s="36">
        <v>0</v>
      </c>
      <c r="L108" s="36">
        <v>0.15274799999999999</v>
      </c>
      <c r="M108" s="36">
        <v>0.18346299999999999</v>
      </c>
      <c r="N108" s="36">
        <v>1.385597</v>
      </c>
      <c r="O108" s="36">
        <v>0.56485399999999997</v>
      </c>
      <c r="P108" s="36">
        <v>2.5006910000000002</v>
      </c>
      <c r="Q108" s="36">
        <v>0.88023499999999999</v>
      </c>
      <c r="R108" s="36">
        <v>1.532659</v>
      </c>
      <c r="S108" s="36">
        <v>0.65346800000000005</v>
      </c>
    </row>
    <row r="109" spans="1:19" x14ac:dyDescent="0.25">
      <c r="A109" s="35" t="s">
        <v>394</v>
      </c>
      <c r="B109" s="36">
        <v>9.3045000000000003E-2</v>
      </c>
      <c r="C109" s="36">
        <v>5.4437030000000002</v>
      </c>
      <c r="D109" s="36">
        <v>0.39987600000000001</v>
      </c>
      <c r="E109" s="36">
        <v>0.79769199999999996</v>
      </c>
      <c r="F109" s="36">
        <v>0.29151199999999999</v>
      </c>
      <c r="G109" s="36">
        <v>0</v>
      </c>
      <c r="H109" s="36">
        <v>0</v>
      </c>
      <c r="I109" s="36">
        <v>0.98940899999999998</v>
      </c>
      <c r="J109" s="36">
        <v>2.1616930000000001</v>
      </c>
      <c r="K109" s="36">
        <v>0.38812799999999997</v>
      </c>
      <c r="L109" s="36">
        <v>4.1346699999999998</v>
      </c>
      <c r="M109" s="36">
        <v>1.4802709999999999</v>
      </c>
      <c r="N109" s="36">
        <v>0.14324799999999999</v>
      </c>
      <c r="O109" s="36">
        <v>5.2468620000000001</v>
      </c>
      <c r="P109" s="36">
        <v>6.7988780000000002</v>
      </c>
      <c r="Q109" s="36">
        <v>2.5049100000000002</v>
      </c>
      <c r="R109" s="36">
        <v>4.2482430000000004</v>
      </c>
      <c r="S109" s="36">
        <v>3.907867</v>
      </c>
    </row>
    <row r="110" spans="1:19" x14ac:dyDescent="0.25">
      <c r="A110" s="35" t="s">
        <v>395</v>
      </c>
      <c r="B110" s="36">
        <v>0</v>
      </c>
      <c r="C110" s="36">
        <v>0</v>
      </c>
      <c r="D110" s="36">
        <v>0</v>
      </c>
      <c r="E110" s="36">
        <v>0</v>
      </c>
      <c r="F110" s="36">
        <v>0</v>
      </c>
      <c r="G110" s="36">
        <v>0</v>
      </c>
      <c r="H110" s="36">
        <v>0</v>
      </c>
      <c r="I110" s="36">
        <v>0</v>
      </c>
      <c r="J110" s="36">
        <v>0</v>
      </c>
      <c r="K110" s="36">
        <v>0</v>
      </c>
      <c r="L110" s="36">
        <v>0</v>
      </c>
      <c r="M110" s="36">
        <v>0</v>
      </c>
      <c r="N110" s="36">
        <v>0</v>
      </c>
      <c r="O110" s="36">
        <v>5.0208999999999997E-2</v>
      </c>
      <c r="P110" s="36">
        <v>0</v>
      </c>
      <c r="Q110" s="36">
        <v>0</v>
      </c>
      <c r="R110" s="36">
        <v>0</v>
      </c>
      <c r="S110" s="36">
        <v>3.5584999999999999E-2</v>
      </c>
    </row>
    <row r="111" spans="1:19" x14ac:dyDescent="0.25">
      <c r="A111" s="35" t="s">
        <v>396</v>
      </c>
      <c r="B111" s="36">
        <v>3.483368</v>
      </c>
      <c r="C111" s="36">
        <v>6.4339639999999996</v>
      </c>
      <c r="D111" s="36">
        <v>0.18216599999999999</v>
      </c>
      <c r="E111" s="36">
        <v>4.1298940000000002</v>
      </c>
      <c r="F111" s="36">
        <v>4.8528149999999997</v>
      </c>
      <c r="G111" s="36">
        <v>7.3649990000000001</v>
      </c>
      <c r="H111" s="36">
        <v>1.7047110000000001</v>
      </c>
      <c r="I111" s="36">
        <v>0.70843599999999995</v>
      </c>
      <c r="J111" s="36">
        <v>8.2263000000000003E-2</v>
      </c>
      <c r="K111" s="36">
        <v>2.3693200000000001</v>
      </c>
      <c r="L111" s="36">
        <v>1.4960979999999999</v>
      </c>
      <c r="M111" s="36">
        <v>5.0691129999999998</v>
      </c>
      <c r="N111" s="36">
        <v>3.6853760000000002</v>
      </c>
      <c r="O111" s="36">
        <v>1.7071130000000001</v>
      </c>
      <c r="P111" s="36">
        <v>1.1772609999999999</v>
      </c>
      <c r="Q111" s="36">
        <v>0.162468</v>
      </c>
      <c r="R111" s="36">
        <v>1.9166810000000001</v>
      </c>
      <c r="S111" s="36">
        <v>1.5883799999999999</v>
      </c>
    </row>
    <row r="112" spans="1:19" x14ac:dyDescent="0.25">
      <c r="A112" s="35" t="s">
        <v>397</v>
      </c>
      <c r="B112" s="36">
        <v>31.152594000000001</v>
      </c>
      <c r="C112" s="36">
        <v>5.4218190000000002</v>
      </c>
      <c r="D112" s="36">
        <v>4.1542630000000003</v>
      </c>
      <c r="E112" s="36">
        <v>14.330164999999999</v>
      </c>
      <c r="F112" s="36">
        <v>12.986568</v>
      </c>
      <c r="G112" s="36">
        <v>8.4129830000000005</v>
      </c>
      <c r="H112" s="36">
        <v>0.34736400000000001</v>
      </c>
      <c r="I112" s="36">
        <v>0.21613299999999999</v>
      </c>
      <c r="J112" s="36">
        <v>6.6267999999999994E-2</v>
      </c>
      <c r="K112" s="36">
        <v>0</v>
      </c>
      <c r="L112" s="36">
        <v>0.242724</v>
      </c>
      <c r="M112" s="36">
        <v>0</v>
      </c>
      <c r="N112" s="36">
        <v>0</v>
      </c>
      <c r="O112" s="36">
        <v>0</v>
      </c>
      <c r="P112" s="36">
        <v>0.106665</v>
      </c>
      <c r="Q112" s="36">
        <v>0</v>
      </c>
      <c r="R112" s="36">
        <v>0</v>
      </c>
      <c r="S112" s="36">
        <v>2.588E-2</v>
      </c>
    </row>
    <row r="113" spans="1:19" x14ac:dyDescent="0.25">
      <c r="A113" s="35" t="s">
        <v>398</v>
      </c>
      <c r="B113" s="36">
        <v>0</v>
      </c>
      <c r="C113" s="36">
        <v>5.4710000000000002E-3</v>
      </c>
      <c r="D113" s="36">
        <v>0</v>
      </c>
      <c r="E113" s="36">
        <v>4.5259000000000001E-2</v>
      </c>
      <c r="F113" s="36">
        <v>0</v>
      </c>
      <c r="G113" s="36">
        <v>0.28140300000000001</v>
      </c>
      <c r="H113" s="36">
        <v>3.5027999999999997E-2</v>
      </c>
      <c r="I113" s="36">
        <v>0</v>
      </c>
      <c r="J113" s="36">
        <v>0</v>
      </c>
      <c r="K113" s="36">
        <v>2.1240999999999999E-2</v>
      </c>
      <c r="L113" s="36">
        <v>1.6740000000000001E-2</v>
      </c>
      <c r="M113" s="36">
        <v>9.2988000000000001E-2</v>
      </c>
      <c r="N113" s="36">
        <v>4.9486000000000002E-2</v>
      </c>
      <c r="O113" s="36">
        <v>0</v>
      </c>
      <c r="P113" s="36">
        <v>4.3456000000000002E-2</v>
      </c>
      <c r="Q113" s="36">
        <v>0</v>
      </c>
      <c r="R113" s="36">
        <v>5.1431999999999999E-2</v>
      </c>
      <c r="S113" s="36">
        <v>3.235E-3</v>
      </c>
    </row>
    <row r="114" spans="1:19" x14ac:dyDescent="0.25">
      <c r="A114" s="35" t="s">
        <v>399</v>
      </c>
      <c r="B114" s="36">
        <v>0</v>
      </c>
      <c r="C114" s="36">
        <v>0</v>
      </c>
      <c r="D114" s="36">
        <v>0</v>
      </c>
      <c r="E114" s="36">
        <v>0</v>
      </c>
      <c r="F114" s="36">
        <v>0</v>
      </c>
      <c r="G114" s="36">
        <v>0</v>
      </c>
      <c r="H114" s="36">
        <v>0</v>
      </c>
      <c r="I114" s="36">
        <v>0</v>
      </c>
      <c r="J114" s="36">
        <v>0</v>
      </c>
      <c r="K114" s="36">
        <v>4.4413000000000001E-2</v>
      </c>
      <c r="L114" s="36">
        <v>4.3941000000000001E-2</v>
      </c>
      <c r="M114" s="36">
        <v>0</v>
      </c>
      <c r="N114" s="36">
        <v>0</v>
      </c>
      <c r="O114" s="36">
        <v>0</v>
      </c>
      <c r="P114" s="36">
        <v>0</v>
      </c>
      <c r="Q114" s="36">
        <v>0</v>
      </c>
      <c r="R114" s="36">
        <v>0</v>
      </c>
      <c r="S114" s="36">
        <v>0</v>
      </c>
    </row>
    <row r="115" spans="1:19" x14ac:dyDescent="0.25">
      <c r="A115" s="35" t="s">
        <v>400</v>
      </c>
      <c r="B115" s="36">
        <v>0.67457500000000004</v>
      </c>
      <c r="C115" s="36">
        <v>1.023088</v>
      </c>
      <c r="D115" s="36">
        <v>0.60870000000000002</v>
      </c>
      <c r="E115" s="36">
        <v>0.37904500000000002</v>
      </c>
      <c r="F115" s="36">
        <v>0.72020600000000001</v>
      </c>
      <c r="G115" s="36">
        <v>0.538547</v>
      </c>
      <c r="H115" s="36">
        <v>3.4006660000000002</v>
      </c>
      <c r="I115" s="36">
        <v>2.0412569999999999</v>
      </c>
      <c r="J115" s="36">
        <v>5.4339380000000004</v>
      </c>
      <c r="K115" s="36">
        <v>6.1792E-2</v>
      </c>
      <c r="L115" s="36">
        <v>0.121362</v>
      </c>
      <c r="M115" s="36">
        <v>5.4661980000000003</v>
      </c>
      <c r="N115" s="36">
        <v>6.1466339999999997</v>
      </c>
      <c r="O115" s="36">
        <v>8.9707109999999997</v>
      </c>
      <c r="P115" s="36">
        <v>6.3801209999999999</v>
      </c>
      <c r="Q115" s="36">
        <v>5.6233180000000003</v>
      </c>
      <c r="R115" s="36">
        <v>14.633979</v>
      </c>
      <c r="S115" s="36">
        <v>10.863095</v>
      </c>
    </row>
    <row r="116" spans="1:19" x14ac:dyDescent="0.25">
      <c r="A116" s="35" t="s">
        <v>401</v>
      </c>
      <c r="B116" s="36">
        <v>0.453594</v>
      </c>
      <c r="C116" s="36">
        <v>0.55804799999999999</v>
      </c>
      <c r="D116" s="36">
        <v>1.4795400000000001</v>
      </c>
      <c r="E116" s="36">
        <v>0.23760999999999999</v>
      </c>
      <c r="F116" s="36">
        <v>0.30294399999999999</v>
      </c>
      <c r="G116" s="36">
        <v>1.513755</v>
      </c>
      <c r="H116" s="36">
        <v>3.718839</v>
      </c>
      <c r="I116" s="36">
        <v>0.434668</v>
      </c>
      <c r="J116" s="36">
        <v>0.29477599999999998</v>
      </c>
      <c r="K116" s="36">
        <v>0.96549300000000005</v>
      </c>
      <c r="L116" s="36">
        <v>0.60680900000000004</v>
      </c>
      <c r="M116" s="36">
        <v>0.34933399999999998</v>
      </c>
      <c r="N116" s="36">
        <v>1.4194560000000001</v>
      </c>
      <c r="O116" s="36">
        <v>3.3598330000000001</v>
      </c>
      <c r="P116" s="36">
        <v>5.7124800000000002</v>
      </c>
      <c r="Q116" s="36">
        <v>1.081501</v>
      </c>
      <c r="R116" s="36">
        <v>2.6332930000000001</v>
      </c>
      <c r="S116" s="36">
        <v>3.642598</v>
      </c>
    </row>
    <row r="117" spans="1:19" x14ac:dyDescent="0.25">
      <c r="A117" s="35" t="s">
        <v>402</v>
      </c>
      <c r="B117" s="36">
        <v>9.8860000000000003E-2</v>
      </c>
      <c r="C117" s="36">
        <v>0.13130500000000001</v>
      </c>
      <c r="D117" s="36">
        <v>7.5532000000000002E-2</v>
      </c>
      <c r="E117" s="36">
        <v>4.5259000000000001E-2</v>
      </c>
      <c r="F117" s="36">
        <v>2.8580000000000001E-2</v>
      </c>
      <c r="G117" s="36">
        <v>9.2184000000000002E-2</v>
      </c>
      <c r="H117" s="36">
        <v>0.12551799999999999</v>
      </c>
      <c r="I117" s="36">
        <v>9.3658000000000005E-2</v>
      </c>
      <c r="J117" s="36">
        <v>0.105114</v>
      </c>
      <c r="K117" s="36">
        <v>0.27226899999999998</v>
      </c>
      <c r="L117" s="36">
        <v>2.5108999999999999E-2</v>
      </c>
      <c r="M117" s="36">
        <v>3.7698000000000002E-2</v>
      </c>
      <c r="N117" s="36">
        <v>0.31514500000000001</v>
      </c>
      <c r="O117" s="36">
        <v>0.213389</v>
      </c>
      <c r="P117" s="36">
        <v>0.20937900000000001</v>
      </c>
      <c r="Q117" s="36">
        <v>0.45102900000000001</v>
      </c>
      <c r="R117" s="36">
        <v>0.24001400000000001</v>
      </c>
      <c r="S117" s="36">
        <v>0.26526899999999998</v>
      </c>
    </row>
    <row r="118" spans="1:19" x14ac:dyDescent="0.25">
      <c r="A118" s="35" t="s">
        <v>403</v>
      </c>
      <c r="B118" s="36">
        <v>1.244475</v>
      </c>
      <c r="C118" s="36">
        <v>0</v>
      </c>
      <c r="D118" s="36">
        <v>0.31101400000000001</v>
      </c>
      <c r="E118" s="36">
        <v>0.88255300000000003</v>
      </c>
      <c r="F118" s="36">
        <v>1.1717630000000001</v>
      </c>
      <c r="G118" s="36">
        <v>0.87331999999999999</v>
      </c>
      <c r="H118" s="36">
        <v>2.151322</v>
      </c>
      <c r="I118" s="36">
        <v>1.3664419999999999</v>
      </c>
      <c r="J118" s="36">
        <v>7.0837999999999998E-2</v>
      </c>
      <c r="K118" s="36">
        <v>0.38812799999999997</v>
      </c>
      <c r="L118" s="36">
        <v>1.217803</v>
      </c>
      <c r="M118" s="36">
        <v>0</v>
      </c>
      <c r="N118" s="36">
        <v>1.461128</v>
      </c>
      <c r="O118" s="36">
        <v>0.47698699999999999</v>
      </c>
      <c r="P118" s="36">
        <v>0</v>
      </c>
      <c r="Q118" s="36">
        <v>0</v>
      </c>
      <c r="R118" s="36">
        <v>0</v>
      </c>
      <c r="S118" s="36">
        <v>0.55318299999999998</v>
      </c>
    </row>
    <row r="119" spans="1:19" x14ac:dyDescent="0.25">
      <c r="A119" s="35" t="s">
        <v>404</v>
      </c>
      <c r="B119" s="36">
        <v>0</v>
      </c>
      <c r="C119" s="36">
        <v>5.4711000000000003E-2</v>
      </c>
      <c r="D119" s="36">
        <v>0</v>
      </c>
      <c r="E119" s="36">
        <v>6.2231000000000002E-2</v>
      </c>
      <c r="F119" s="36">
        <v>0</v>
      </c>
      <c r="G119" s="36">
        <v>0</v>
      </c>
      <c r="H119" s="36">
        <v>0</v>
      </c>
      <c r="I119" s="36">
        <v>4.5628000000000002E-2</v>
      </c>
      <c r="J119" s="36">
        <v>0</v>
      </c>
      <c r="K119" s="36">
        <v>0</v>
      </c>
      <c r="L119" s="36">
        <v>0</v>
      </c>
      <c r="M119" s="36">
        <v>4.7751000000000002E-2</v>
      </c>
      <c r="N119" s="36">
        <v>1.8232000000000002E-2</v>
      </c>
      <c r="O119" s="36">
        <v>0</v>
      </c>
      <c r="P119" s="36">
        <v>0</v>
      </c>
      <c r="Q119" s="36">
        <v>2.4249E-2</v>
      </c>
      <c r="R119" s="36">
        <v>0</v>
      </c>
      <c r="S119" s="36">
        <v>1.294E-2</v>
      </c>
    </row>
    <row r="120" spans="1:19" x14ac:dyDescent="0.25">
      <c r="A120" s="35" t="s">
        <v>405</v>
      </c>
      <c r="B120" s="36">
        <v>0</v>
      </c>
      <c r="C120" s="36">
        <v>0</v>
      </c>
      <c r="D120" s="36">
        <v>0</v>
      </c>
      <c r="E120" s="36">
        <v>0</v>
      </c>
      <c r="F120" s="36">
        <v>0</v>
      </c>
      <c r="G120" s="36">
        <v>0</v>
      </c>
      <c r="H120" s="36">
        <v>3.5027999999999997E-2</v>
      </c>
      <c r="I120" s="36">
        <v>5.7636E-2</v>
      </c>
      <c r="J120" s="36">
        <v>1.5996E-2</v>
      </c>
      <c r="K120" s="36">
        <v>0</v>
      </c>
      <c r="L120" s="36">
        <v>4.1848999999999997E-2</v>
      </c>
      <c r="M120" s="36">
        <v>0</v>
      </c>
      <c r="N120" s="36">
        <v>0</v>
      </c>
      <c r="O120" s="36">
        <v>0</v>
      </c>
      <c r="P120" s="36">
        <v>0.25283499999999998</v>
      </c>
      <c r="Q120" s="36">
        <v>0</v>
      </c>
      <c r="R120" s="36">
        <v>0</v>
      </c>
      <c r="S120" s="36">
        <v>0</v>
      </c>
    </row>
    <row r="121" spans="1:19" x14ac:dyDescent="0.25">
      <c r="A121" s="35" t="s">
        <v>406</v>
      </c>
      <c r="B121" s="36">
        <v>6.3967999999999997E-2</v>
      </c>
      <c r="C121" s="36">
        <v>2.1884000000000001E-2</v>
      </c>
      <c r="D121" s="36">
        <v>7.5532000000000002E-2</v>
      </c>
      <c r="E121" s="36">
        <v>0</v>
      </c>
      <c r="F121" s="36">
        <v>0</v>
      </c>
      <c r="G121" s="36">
        <v>0</v>
      </c>
      <c r="H121" s="36">
        <v>0</v>
      </c>
      <c r="I121" s="36">
        <v>0</v>
      </c>
      <c r="J121" s="36">
        <v>0</v>
      </c>
      <c r="K121" s="36">
        <v>0</v>
      </c>
      <c r="L121" s="36">
        <v>0</v>
      </c>
      <c r="M121" s="36">
        <v>0</v>
      </c>
      <c r="N121" s="36">
        <v>0</v>
      </c>
      <c r="O121" s="36">
        <v>0</v>
      </c>
      <c r="P121" s="36">
        <v>0</v>
      </c>
      <c r="Q121" s="36">
        <v>0</v>
      </c>
      <c r="R121" s="36">
        <v>0</v>
      </c>
      <c r="S121" s="36">
        <v>0</v>
      </c>
    </row>
    <row r="122" spans="1:19" x14ac:dyDescent="0.25">
      <c r="A122" s="35" t="s">
        <v>407</v>
      </c>
      <c r="B122" s="36">
        <v>3.4891999999999999E-2</v>
      </c>
      <c r="C122" s="36">
        <v>5.4711000000000003E-2</v>
      </c>
      <c r="D122" s="36">
        <v>0.239925</v>
      </c>
      <c r="E122" s="36">
        <v>0</v>
      </c>
      <c r="F122" s="36">
        <v>0</v>
      </c>
      <c r="G122" s="36">
        <v>0.32992100000000002</v>
      </c>
      <c r="H122" s="36">
        <v>0</v>
      </c>
      <c r="I122" s="36">
        <v>0</v>
      </c>
      <c r="J122" s="36">
        <v>0</v>
      </c>
      <c r="K122" s="36">
        <v>0</v>
      </c>
      <c r="L122" s="36">
        <v>0</v>
      </c>
      <c r="M122" s="36">
        <v>0</v>
      </c>
      <c r="N122" s="36">
        <v>0</v>
      </c>
      <c r="O122" s="36">
        <v>0</v>
      </c>
      <c r="P122" s="36">
        <v>0</v>
      </c>
      <c r="Q122" s="36">
        <v>0</v>
      </c>
      <c r="R122" s="36">
        <v>0</v>
      </c>
      <c r="S122" s="36">
        <v>0</v>
      </c>
    </row>
    <row r="123" spans="1:19" x14ac:dyDescent="0.25">
      <c r="A123" s="35" t="s">
        <v>408</v>
      </c>
      <c r="B123" s="36">
        <v>0.238428</v>
      </c>
      <c r="C123" s="36">
        <v>1.006675</v>
      </c>
      <c r="D123" s="36">
        <v>8.8860999999999996E-2</v>
      </c>
      <c r="E123" s="36">
        <v>0</v>
      </c>
      <c r="F123" s="36">
        <v>0</v>
      </c>
      <c r="G123" s="36">
        <v>0.38814199999999999</v>
      </c>
      <c r="H123" s="36">
        <v>1.4098900000000001</v>
      </c>
      <c r="I123" s="36">
        <v>0.41545599999999999</v>
      </c>
      <c r="J123" s="36">
        <v>0.97344699999999995</v>
      </c>
      <c r="K123" s="36">
        <v>4.0067969999999997</v>
      </c>
      <c r="L123" s="36">
        <v>1.1885079999999999</v>
      </c>
      <c r="M123" s="36">
        <v>0.45237500000000003</v>
      </c>
      <c r="N123" s="36">
        <v>0.28649599999999997</v>
      </c>
      <c r="O123" s="36">
        <v>0.67364000000000002</v>
      </c>
      <c r="P123" s="36">
        <v>0.41480699999999998</v>
      </c>
      <c r="Q123" s="36">
        <v>0.143068</v>
      </c>
      <c r="R123" s="36">
        <v>1.3989370000000001</v>
      </c>
      <c r="S123" s="36">
        <v>0.63082300000000002</v>
      </c>
    </row>
    <row r="124" spans="1:19" x14ac:dyDescent="0.25">
      <c r="A124" s="35" t="s">
        <v>409</v>
      </c>
      <c r="B124" s="36">
        <v>0</v>
      </c>
      <c r="C124" s="36">
        <v>0</v>
      </c>
      <c r="D124" s="36">
        <v>0</v>
      </c>
      <c r="E124" s="36">
        <v>0</v>
      </c>
      <c r="F124" s="36">
        <v>0</v>
      </c>
      <c r="G124" s="36">
        <v>0</v>
      </c>
      <c r="H124" s="36">
        <v>0</v>
      </c>
      <c r="I124" s="36">
        <v>0</v>
      </c>
      <c r="J124" s="36">
        <v>0</v>
      </c>
      <c r="K124" s="36">
        <v>0</v>
      </c>
      <c r="L124" s="36">
        <v>0</v>
      </c>
      <c r="M124" s="36">
        <v>0</v>
      </c>
      <c r="N124" s="36">
        <v>6.7716999999999999E-2</v>
      </c>
      <c r="O124" s="36">
        <v>4.6025000000000003E-2</v>
      </c>
      <c r="P124" s="36">
        <v>0</v>
      </c>
      <c r="Q124" s="36">
        <v>0.23036400000000001</v>
      </c>
      <c r="R124" s="36">
        <v>3.0859000000000001E-2</v>
      </c>
      <c r="S124" s="36">
        <v>4.8524999999999999E-2</v>
      </c>
    </row>
    <row r="125" spans="1:19" x14ac:dyDescent="0.25">
      <c r="A125" s="35" t="s">
        <v>410</v>
      </c>
      <c r="B125" s="36">
        <v>2.9076999999999999E-2</v>
      </c>
      <c r="C125" s="36">
        <v>0</v>
      </c>
      <c r="D125" s="36">
        <v>1.3329000000000001E-2</v>
      </c>
      <c r="E125" s="36">
        <v>2.8287E-2</v>
      </c>
      <c r="F125" s="36">
        <v>6.8590999999999999E-2</v>
      </c>
      <c r="G125" s="36">
        <v>3.3961999999999999E-2</v>
      </c>
      <c r="H125" s="36">
        <v>3.5027999999999997E-2</v>
      </c>
      <c r="I125" s="36">
        <v>4.5628000000000002E-2</v>
      </c>
      <c r="J125" s="36">
        <v>7.0837999999999998E-2</v>
      </c>
      <c r="K125" s="36">
        <v>2.7033999999999999E-2</v>
      </c>
      <c r="L125" s="36">
        <v>1.0462000000000001E-2</v>
      </c>
      <c r="M125" s="36">
        <v>2.7644999999999999E-2</v>
      </c>
      <c r="N125" s="36">
        <v>3.6463000000000002E-2</v>
      </c>
      <c r="O125" s="36">
        <v>0.28451900000000002</v>
      </c>
      <c r="P125" s="36">
        <v>0.169873</v>
      </c>
      <c r="Q125" s="36">
        <v>8.7295999999999999E-2</v>
      </c>
      <c r="R125" s="36">
        <v>0</v>
      </c>
      <c r="S125" s="36">
        <v>4.8524999999999999E-2</v>
      </c>
    </row>
    <row r="126" spans="1:19" x14ac:dyDescent="0.25">
      <c r="A126" s="35" t="s">
        <v>411</v>
      </c>
      <c r="B126" s="36">
        <v>2.9076999999999999E-2</v>
      </c>
      <c r="C126" s="36">
        <v>1.001204</v>
      </c>
      <c r="D126" s="36">
        <v>1.621718</v>
      </c>
      <c r="E126" s="36">
        <v>0</v>
      </c>
      <c r="F126" s="36">
        <v>0.18290899999999999</v>
      </c>
      <c r="G126" s="36">
        <v>8.7332000000000007E-2</v>
      </c>
      <c r="H126" s="36">
        <v>0</v>
      </c>
      <c r="I126" s="36">
        <v>0</v>
      </c>
      <c r="J126" s="36">
        <v>0</v>
      </c>
      <c r="K126" s="36">
        <v>0</v>
      </c>
      <c r="L126" s="36">
        <v>0</v>
      </c>
      <c r="M126" s="36">
        <v>0</v>
      </c>
      <c r="N126" s="36">
        <v>0</v>
      </c>
      <c r="O126" s="36">
        <v>0</v>
      </c>
      <c r="P126" s="36">
        <v>0</v>
      </c>
      <c r="Q126" s="36">
        <v>0</v>
      </c>
      <c r="R126" s="36">
        <v>0</v>
      </c>
      <c r="S126" s="36">
        <v>0</v>
      </c>
    </row>
    <row r="127" spans="1:19" x14ac:dyDescent="0.25">
      <c r="A127" s="35" t="s">
        <v>412</v>
      </c>
      <c r="B127" s="36">
        <v>0.802512</v>
      </c>
      <c r="C127" s="36">
        <v>7.6594999999999996E-2</v>
      </c>
      <c r="D127" s="36">
        <v>1.0263469999999999</v>
      </c>
      <c r="E127" s="36">
        <v>0.25458199999999997</v>
      </c>
      <c r="F127" s="36">
        <v>0.30294399999999999</v>
      </c>
      <c r="G127" s="36">
        <v>0.858765</v>
      </c>
      <c r="H127" s="36">
        <v>4.0866E-2</v>
      </c>
      <c r="I127" s="36">
        <v>3.1219E-2</v>
      </c>
      <c r="J127" s="36">
        <v>0.230794</v>
      </c>
      <c r="K127" s="36">
        <v>3.6688999999999999E-2</v>
      </c>
      <c r="L127" s="36">
        <v>8.9974999999999999E-2</v>
      </c>
      <c r="M127" s="36">
        <v>0.12565999999999999</v>
      </c>
      <c r="N127" s="36">
        <v>0</v>
      </c>
      <c r="O127" s="36">
        <v>7.9497999999999999E-2</v>
      </c>
      <c r="P127" s="36">
        <v>3.5555000000000003E-2</v>
      </c>
      <c r="Q127" s="36">
        <v>2.1824E-2</v>
      </c>
      <c r="R127" s="36">
        <v>0</v>
      </c>
      <c r="S127" s="36">
        <v>0.11322500000000001</v>
      </c>
    </row>
    <row r="128" spans="1:19" x14ac:dyDescent="0.25">
      <c r="A128" s="35" t="s">
        <v>413</v>
      </c>
      <c r="B128" s="36">
        <v>0.33147199999999999</v>
      </c>
      <c r="C128" s="36">
        <v>1.9148700000000001</v>
      </c>
      <c r="D128" s="36">
        <v>0.27546999999999999</v>
      </c>
      <c r="E128" s="36">
        <v>0.13577700000000001</v>
      </c>
      <c r="F128" s="36">
        <v>1.063161</v>
      </c>
      <c r="G128" s="36">
        <v>0.66469400000000001</v>
      </c>
      <c r="H128" s="36">
        <v>0.27730700000000003</v>
      </c>
      <c r="I128" s="36">
        <v>0.108067</v>
      </c>
      <c r="J128" s="36">
        <v>0.43416700000000003</v>
      </c>
      <c r="K128" s="36">
        <v>6.3723000000000002E-2</v>
      </c>
      <c r="L128" s="36">
        <v>0.259463</v>
      </c>
      <c r="M128" s="36">
        <v>0.140739</v>
      </c>
      <c r="N128" s="36">
        <v>0.39067600000000002</v>
      </c>
      <c r="O128" s="36">
        <v>0.23849400000000001</v>
      </c>
      <c r="P128" s="36">
        <v>0.28838900000000001</v>
      </c>
      <c r="Q128" s="36">
        <v>0.20611599999999999</v>
      </c>
      <c r="R128" s="36">
        <v>0.483456</v>
      </c>
      <c r="S128" s="36">
        <v>0.29761900000000002</v>
      </c>
    </row>
    <row r="129" spans="1:19" x14ac:dyDescent="0.25">
      <c r="A129" s="35" t="s">
        <v>414</v>
      </c>
      <c r="B129" s="36">
        <v>8.7230000000000002E-2</v>
      </c>
      <c r="C129" s="36">
        <v>0.109421</v>
      </c>
      <c r="D129" s="36">
        <v>6.2203000000000001E-2</v>
      </c>
      <c r="E129" s="36">
        <v>0</v>
      </c>
      <c r="F129" s="36">
        <v>0.10288700000000001</v>
      </c>
      <c r="G129" s="36">
        <v>4.3666000000000003E-2</v>
      </c>
      <c r="H129" s="36">
        <v>0</v>
      </c>
      <c r="I129" s="36">
        <v>0</v>
      </c>
      <c r="J129" s="36">
        <v>0.175952</v>
      </c>
      <c r="K129" s="36">
        <v>2.5103E-2</v>
      </c>
      <c r="L129" s="36">
        <v>6.2769999999999996E-3</v>
      </c>
      <c r="M129" s="36">
        <v>0</v>
      </c>
      <c r="N129" s="36">
        <v>0</v>
      </c>
      <c r="O129" s="36">
        <v>0</v>
      </c>
      <c r="P129" s="36">
        <v>0</v>
      </c>
      <c r="Q129" s="36">
        <v>0</v>
      </c>
      <c r="R129" s="36">
        <v>0</v>
      </c>
      <c r="S129" s="36">
        <v>0</v>
      </c>
    </row>
    <row r="130" spans="1:19" x14ac:dyDescent="0.25">
      <c r="A130" s="35" t="s">
        <v>415</v>
      </c>
      <c r="B130" s="36">
        <v>6.9783999999999999E-2</v>
      </c>
      <c r="C130" s="36">
        <v>0.18054500000000001</v>
      </c>
      <c r="D130" s="36">
        <v>0.248811</v>
      </c>
      <c r="E130" s="36">
        <v>0.26024000000000003</v>
      </c>
      <c r="F130" s="36">
        <v>0</v>
      </c>
      <c r="G130" s="36">
        <v>0.44636399999999998</v>
      </c>
      <c r="H130" s="36">
        <v>1.366104</v>
      </c>
      <c r="I130" s="36">
        <v>1.066257</v>
      </c>
      <c r="J130" s="36">
        <v>9.1400000000000006E-3</v>
      </c>
      <c r="K130" s="36">
        <v>0</v>
      </c>
      <c r="L130" s="36">
        <v>0.12345399999999999</v>
      </c>
      <c r="M130" s="36">
        <v>0.105554</v>
      </c>
      <c r="N130" s="36">
        <v>0.21617400000000001</v>
      </c>
      <c r="O130" s="36">
        <v>0.138075</v>
      </c>
      <c r="P130" s="36">
        <v>0.62023499999999998</v>
      </c>
      <c r="Q130" s="36">
        <v>0.162468</v>
      </c>
      <c r="R130" s="36">
        <v>9.9433999999999995E-2</v>
      </c>
      <c r="S130" s="36">
        <v>0.161749</v>
      </c>
    </row>
    <row r="131" spans="1:19" x14ac:dyDescent="0.25">
      <c r="A131" s="35" t="s">
        <v>416</v>
      </c>
      <c r="B131" s="36">
        <v>0.47104000000000001</v>
      </c>
      <c r="C131" s="36">
        <v>0.37750299999999998</v>
      </c>
      <c r="D131" s="36">
        <v>0.49318000000000001</v>
      </c>
      <c r="E131" s="36">
        <v>0.33378600000000003</v>
      </c>
      <c r="F131" s="36">
        <v>0.21148900000000001</v>
      </c>
      <c r="G131" s="36">
        <v>0.36873499999999998</v>
      </c>
      <c r="H131" s="36">
        <v>0.22184599999999999</v>
      </c>
      <c r="I131" s="36">
        <v>1.186331</v>
      </c>
      <c r="J131" s="36">
        <v>2.0566000000000001E-2</v>
      </c>
      <c r="K131" s="36">
        <v>1.9310000000000001E-2</v>
      </c>
      <c r="L131" s="36">
        <v>3.5571999999999999E-2</v>
      </c>
      <c r="M131" s="36">
        <v>3.5185000000000001E-2</v>
      </c>
      <c r="N131" s="36">
        <v>3.0212270000000001</v>
      </c>
      <c r="O131" s="36">
        <v>5.8410039999999999</v>
      </c>
      <c r="P131" s="36">
        <v>5.1357E-2</v>
      </c>
      <c r="Q131" s="36">
        <v>2.6674E-2</v>
      </c>
      <c r="R131" s="36">
        <v>4.4162520000000001</v>
      </c>
      <c r="S131" s="36">
        <v>4.480461</v>
      </c>
    </row>
    <row r="132" spans="1:19" x14ac:dyDescent="0.25">
      <c r="A132" s="35" t="s">
        <v>417</v>
      </c>
      <c r="B132" s="36">
        <v>0.79669699999999999</v>
      </c>
      <c r="C132" s="36">
        <v>1.5701940000000001</v>
      </c>
      <c r="D132" s="36">
        <v>0.47985100000000003</v>
      </c>
      <c r="E132" s="36">
        <v>0.33378600000000003</v>
      </c>
      <c r="F132" s="36">
        <v>1.0745929999999999</v>
      </c>
      <c r="G132" s="36">
        <v>2.8916599999999999</v>
      </c>
      <c r="H132" s="36">
        <v>0.29774099999999998</v>
      </c>
      <c r="I132" s="36">
        <v>0.17290700000000001</v>
      </c>
      <c r="J132" s="36">
        <v>2.5135999999999999E-2</v>
      </c>
      <c r="K132" s="36">
        <v>2.5103E-2</v>
      </c>
      <c r="L132" s="36">
        <v>9.4159999999999994E-2</v>
      </c>
      <c r="M132" s="36">
        <v>0</v>
      </c>
      <c r="N132" s="36">
        <v>0.16408400000000001</v>
      </c>
      <c r="O132" s="36">
        <v>0.16317999999999999</v>
      </c>
      <c r="P132" s="36">
        <v>0.38715300000000002</v>
      </c>
      <c r="Q132" s="36">
        <v>0.19156599999999999</v>
      </c>
      <c r="R132" s="36">
        <v>9.6004999999999993E-2</v>
      </c>
      <c r="S132" s="36">
        <v>0.184394</v>
      </c>
    </row>
    <row r="133" spans="1:19" x14ac:dyDescent="0.25">
      <c r="A133" s="35" t="s">
        <v>418</v>
      </c>
      <c r="B133" s="36">
        <v>9.3045000000000003E-2</v>
      </c>
      <c r="C133" s="36">
        <v>9.8478999999999997E-2</v>
      </c>
      <c r="D133" s="36">
        <v>0</v>
      </c>
      <c r="E133" s="36">
        <v>0.10749</v>
      </c>
      <c r="F133" s="36">
        <v>6.8590999999999999E-2</v>
      </c>
      <c r="G133" s="36">
        <v>0</v>
      </c>
      <c r="H133" s="36">
        <v>4.6704000000000002E-2</v>
      </c>
      <c r="I133" s="36">
        <v>6.4839999999999995E-2</v>
      </c>
      <c r="J133" s="36">
        <v>0</v>
      </c>
      <c r="K133" s="36">
        <v>7.724E-3</v>
      </c>
      <c r="L133" s="36">
        <v>0</v>
      </c>
      <c r="M133" s="36">
        <v>0</v>
      </c>
      <c r="N133" s="36">
        <v>0</v>
      </c>
      <c r="O133" s="36">
        <v>0</v>
      </c>
      <c r="P133" s="36">
        <v>0</v>
      </c>
      <c r="Q133" s="36">
        <v>0</v>
      </c>
      <c r="R133" s="36">
        <v>0</v>
      </c>
      <c r="S133" s="36">
        <v>0</v>
      </c>
    </row>
    <row r="134" spans="1:19" x14ac:dyDescent="0.25">
      <c r="A134" s="35" t="s">
        <v>419</v>
      </c>
      <c r="B134" s="36">
        <v>0</v>
      </c>
      <c r="C134" s="36">
        <v>3.2826000000000001E-2</v>
      </c>
      <c r="D134" s="36">
        <v>0</v>
      </c>
      <c r="E134" s="36">
        <v>1.6972000000000001E-2</v>
      </c>
      <c r="F134" s="36">
        <v>2.2863999999999999E-2</v>
      </c>
      <c r="G134" s="36">
        <v>0</v>
      </c>
      <c r="H134" s="36">
        <v>0</v>
      </c>
      <c r="I134" s="36">
        <v>0</v>
      </c>
      <c r="J134" s="36">
        <v>0</v>
      </c>
      <c r="K134" s="36">
        <v>0</v>
      </c>
      <c r="L134" s="36">
        <v>0</v>
      </c>
      <c r="M134" s="36">
        <v>0</v>
      </c>
      <c r="N134" s="36">
        <v>0</v>
      </c>
      <c r="O134" s="36">
        <v>0</v>
      </c>
      <c r="P134" s="36">
        <v>0</v>
      </c>
      <c r="Q134" s="36">
        <v>0</v>
      </c>
      <c r="R134" s="36">
        <v>0</v>
      </c>
      <c r="S134" s="36">
        <v>0</v>
      </c>
    </row>
    <row r="135" spans="1:19" x14ac:dyDescent="0.25">
      <c r="A135" s="35" t="s">
        <v>420</v>
      </c>
      <c r="B135" s="36">
        <v>0</v>
      </c>
      <c r="C135" s="36">
        <v>0</v>
      </c>
      <c r="D135" s="36">
        <v>0</v>
      </c>
      <c r="E135" s="36">
        <v>0</v>
      </c>
      <c r="F135" s="36">
        <v>0</v>
      </c>
      <c r="G135" s="36">
        <v>0</v>
      </c>
      <c r="H135" s="36">
        <v>6.13E-2</v>
      </c>
      <c r="I135" s="36">
        <v>0</v>
      </c>
      <c r="J135" s="36">
        <v>0</v>
      </c>
      <c r="K135" s="36">
        <v>0</v>
      </c>
      <c r="L135" s="36">
        <v>8.3700000000000007E-3</v>
      </c>
      <c r="M135" s="36">
        <v>0</v>
      </c>
      <c r="N135" s="36">
        <v>0</v>
      </c>
      <c r="O135" s="36">
        <v>0</v>
      </c>
      <c r="P135" s="36">
        <v>2.3702999999999998E-2</v>
      </c>
      <c r="Q135" s="36">
        <v>0</v>
      </c>
      <c r="R135" s="36">
        <v>0</v>
      </c>
      <c r="S135" s="36">
        <v>0</v>
      </c>
    </row>
    <row r="136" spans="1:19" x14ac:dyDescent="0.25">
      <c r="A136" s="35" t="s">
        <v>421</v>
      </c>
      <c r="B136" s="36">
        <v>1.826006</v>
      </c>
      <c r="C136" s="36">
        <v>0.19695799999999999</v>
      </c>
      <c r="D136" s="36">
        <v>1.6306039999999999</v>
      </c>
      <c r="E136" s="36">
        <v>2.9022399999999999</v>
      </c>
      <c r="F136" s="36">
        <v>1.977708</v>
      </c>
      <c r="G136" s="36">
        <v>4.3035269999999999</v>
      </c>
      <c r="H136" s="36">
        <v>1.6784399999999999</v>
      </c>
      <c r="I136" s="36">
        <v>1.498523</v>
      </c>
      <c r="J136" s="36">
        <v>0.34961799999999998</v>
      </c>
      <c r="K136" s="36">
        <v>1.1586000000000001E-2</v>
      </c>
      <c r="L136" s="36">
        <v>8.5790000000000005E-2</v>
      </c>
      <c r="M136" s="36">
        <v>0.185976</v>
      </c>
      <c r="N136" s="36">
        <v>0.86209100000000005</v>
      </c>
      <c r="O136" s="36">
        <v>0.69037700000000002</v>
      </c>
      <c r="P136" s="36">
        <v>2.0621809999999998</v>
      </c>
      <c r="Q136" s="36">
        <v>6.7896999999999999E-2</v>
      </c>
      <c r="R136" s="36">
        <v>8.2290000000000002E-2</v>
      </c>
      <c r="S136" s="36">
        <v>0.54347800000000002</v>
      </c>
    </row>
    <row r="137" spans="1:19" x14ac:dyDescent="0.25">
      <c r="A137" s="35" t="s">
        <v>422</v>
      </c>
      <c r="B137" s="36">
        <v>0.50593200000000005</v>
      </c>
      <c r="C137" s="36">
        <v>0.19148699999999999</v>
      </c>
      <c r="D137" s="36">
        <v>0.44430599999999998</v>
      </c>
      <c r="E137" s="36">
        <v>0.75809000000000004</v>
      </c>
      <c r="F137" s="36">
        <v>4.0010999999999998E-2</v>
      </c>
      <c r="G137" s="36">
        <v>0.75202599999999997</v>
      </c>
      <c r="H137" s="36">
        <v>3.406504</v>
      </c>
      <c r="I137" s="36">
        <v>3.9960619999999998</v>
      </c>
      <c r="J137" s="36">
        <v>0</v>
      </c>
      <c r="K137" s="36">
        <v>0</v>
      </c>
      <c r="L137" s="36">
        <v>0.48544700000000002</v>
      </c>
      <c r="M137" s="36">
        <v>1.824579</v>
      </c>
      <c r="N137" s="36">
        <v>1.281417</v>
      </c>
      <c r="O137" s="36">
        <v>2.1380750000000002</v>
      </c>
      <c r="P137" s="36">
        <v>2.8838940000000002</v>
      </c>
      <c r="Q137" s="36">
        <v>0.16731699999999999</v>
      </c>
      <c r="R137" s="36">
        <v>0.565747</v>
      </c>
      <c r="S137" s="36">
        <v>0.97696700000000003</v>
      </c>
    </row>
    <row r="138" spans="1:19" x14ac:dyDescent="0.25">
      <c r="A138" s="35" t="s">
        <v>423</v>
      </c>
      <c r="B138" s="36">
        <v>4.0707E-2</v>
      </c>
      <c r="C138" s="36">
        <v>0</v>
      </c>
      <c r="D138" s="36">
        <v>5.3317000000000003E-2</v>
      </c>
      <c r="E138" s="36">
        <v>4.5259000000000001E-2</v>
      </c>
      <c r="F138" s="36">
        <v>0.16004599999999999</v>
      </c>
      <c r="G138" s="36">
        <v>6.3073000000000004E-2</v>
      </c>
      <c r="H138" s="36">
        <v>0</v>
      </c>
      <c r="I138" s="36">
        <v>0</v>
      </c>
      <c r="J138" s="36">
        <v>0</v>
      </c>
      <c r="K138" s="36">
        <v>0</v>
      </c>
      <c r="L138" s="36">
        <v>0</v>
      </c>
      <c r="M138" s="36">
        <v>0</v>
      </c>
      <c r="N138" s="36">
        <v>0</v>
      </c>
      <c r="O138" s="36">
        <v>0</v>
      </c>
      <c r="P138" s="36">
        <v>0</v>
      </c>
      <c r="Q138" s="36">
        <v>0</v>
      </c>
      <c r="R138" s="36">
        <v>0</v>
      </c>
      <c r="S138" s="36">
        <v>0</v>
      </c>
    </row>
    <row r="139" spans="1:19" x14ac:dyDescent="0.25">
      <c r="A139" s="35" t="s">
        <v>424</v>
      </c>
      <c r="B139" s="36">
        <v>2.0179109999999998</v>
      </c>
      <c r="C139" s="36">
        <v>0.32279200000000002</v>
      </c>
      <c r="D139" s="36">
        <v>1.435109</v>
      </c>
      <c r="E139" s="36">
        <v>1.301199</v>
      </c>
      <c r="F139" s="36">
        <v>1.240354</v>
      </c>
      <c r="G139" s="36">
        <v>3.231284</v>
      </c>
      <c r="H139" s="36">
        <v>2.3614920000000001</v>
      </c>
      <c r="I139" s="36">
        <v>2.836147</v>
      </c>
      <c r="J139" s="36">
        <v>0.58726699999999998</v>
      </c>
      <c r="K139" s="36">
        <v>2.8965000000000001E-2</v>
      </c>
      <c r="L139" s="36">
        <v>0.54612799999999995</v>
      </c>
      <c r="M139" s="36">
        <v>3.9934660000000002</v>
      </c>
      <c r="N139" s="36">
        <v>0.61466299999999996</v>
      </c>
      <c r="O139" s="36">
        <v>2.3598330000000001</v>
      </c>
      <c r="P139" s="36">
        <v>2.8562400000000001</v>
      </c>
      <c r="Q139" s="36">
        <v>1.1299980000000001</v>
      </c>
      <c r="R139" s="36">
        <v>0.73718499999999998</v>
      </c>
      <c r="S139" s="36">
        <v>0.95755699999999999</v>
      </c>
    </row>
    <row r="140" spans="1:19" x14ac:dyDescent="0.25">
      <c r="A140" s="35" t="s">
        <v>425</v>
      </c>
      <c r="B140" s="36">
        <v>0</v>
      </c>
      <c r="C140" s="36">
        <v>0</v>
      </c>
      <c r="D140" s="36">
        <v>0</v>
      </c>
      <c r="E140" s="36">
        <v>0</v>
      </c>
      <c r="F140" s="36">
        <v>0</v>
      </c>
      <c r="G140" s="36">
        <v>0</v>
      </c>
      <c r="H140" s="36">
        <v>0.262712</v>
      </c>
      <c r="I140" s="36">
        <v>2.6415999999999999E-2</v>
      </c>
      <c r="J140" s="36">
        <v>0</v>
      </c>
      <c r="K140" s="36">
        <v>4.6344000000000003E-2</v>
      </c>
      <c r="L140" s="36">
        <v>0</v>
      </c>
      <c r="M140" s="36">
        <v>3.0158000000000001E-2</v>
      </c>
      <c r="N140" s="36">
        <v>3.3859E-2</v>
      </c>
      <c r="O140" s="36">
        <v>4.1841000000000003E-2</v>
      </c>
      <c r="P140" s="36">
        <v>0</v>
      </c>
      <c r="Q140" s="36">
        <v>3.8797999999999999E-2</v>
      </c>
      <c r="R140" s="36">
        <v>0</v>
      </c>
      <c r="S140" s="36">
        <v>5.176E-2</v>
      </c>
    </row>
    <row r="141" spans="1:19" x14ac:dyDescent="0.25">
      <c r="A141" s="35" t="s">
        <v>426</v>
      </c>
      <c r="B141" s="36">
        <v>0.45940900000000001</v>
      </c>
      <c r="C141" s="36">
        <v>0.38844499999999998</v>
      </c>
      <c r="D141" s="36">
        <v>0.50650899999999999</v>
      </c>
      <c r="E141" s="36">
        <v>0.53745200000000004</v>
      </c>
      <c r="F141" s="36">
        <v>0.46870499999999998</v>
      </c>
      <c r="G141" s="36">
        <v>0.41725299999999999</v>
      </c>
      <c r="H141" s="36">
        <v>0.163465</v>
      </c>
      <c r="I141" s="36">
        <v>1.9212E-2</v>
      </c>
      <c r="J141" s="36">
        <v>0.14396100000000001</v>
      </c>
      <c r="K141" s="36">
        <v>4.6344000000000003E-2</v>
      </c>
      <c r="L141" s="36">
        <v>3.1386999999999998E-2</v>
      </c>
      <c r="M141" s="36">
        <v>6.7856E-2</v>
      </c>
      <c r="N141" s="36">
        <v>0.13022500000000001</v>
      </c>
      <c r="O141" s="36">
        <v>0.53138099999999999</v>
      </c>
      <c r="P141" s="36">
        <v>0.158022</v>
      </c>
      <c r="Q141" s="36">
        <v>0.21096500000000001</v>
      </c>
      <c r="R141" s="36">
        <v>0.17486699999999999</v>
      </c>
      <c r="S141" s="36">
        <v>0.38172899999999998</v>
      </c>
    </row>
    <row r="142" spans="1:19" x14ac:dyDescent="0.25">
      <c r="A142" s="35" t="s">
        <v>427</v>
      </c>
      <c r="B142" s="36">
        <v>0</v>
      </c>
      <c r="C142" s="36">
        <v>0</v>
      </c>
      <c r="D142" s="36">
        <v>3.5543999999999999E-2</v>
      </c>
      <c r="E142" s="36">
        <v>0</v>
      </c>
      <c r="F142" s="36">
        <v>0</v>
      </c>
      <c r="G142" s="36">
        <v>4.8517999999999999E-2</v>
      </c>
      <c r="H142" s="36">
        <v>0</v>
      </c>
      <c r="I142" s="36">
        <v>0</v>
      </c>
      <c r="J142" s="36">
        <v>0</v>
      </c>
      <c r="K142" s="36">
        <v>0</v>
      </c>
      <c r="L142" s="36">
        <v>0</v>
      </c>
      <c r="M142" s="36">
        <v>0</v>
      </c>
      <c r="N142" s="36">
        <v>0</v>
      </c>
      <c r="O142" s="36">
        <v>0</v>
      </c>
      <c r="P142" s="36">
        <v>0</v>
      </c>
      <c r="Q142" s="36">
        <v>0</v>
      </c>
      <c r="R142" s="36">
        <v>0</v>
      </c>
      <c r="S142" s="36">
        <v>0</v>
      </c>
    </row>
    <row r="143" spans="1:19" x14ac:dyDescent="0.25">
      <c r="A143" s="35" t="s">
        <v>428</v>
      </c>
      <c r="B143" s="36">
        <v>0.22098200000000001</v>
      </c>
      <c r="C143" s="36">
        <v>0.27355299999999999</v>
      </c>
      <c r="D143" s="36">
        <v>0.50206600000000001</v>
      </c>
      <c r="E143" s="36">
        <v>9.0518000000000001E-2</v>
      </c>
      <c r="F143" s="36">
        <v>0.245785</v>
      </c>
      <c r="G143" s="36">
        <v>6.3073000000000004E-2</v>
      </c>
      <c r="H143" s="36">
        <v>0</v>
      </c>
      <c r="I143" s="36">
        <v>0</v>
      </c>
      <c r="J143" s="36">
        <v>0</v>
      </c>
      <c r="K143" s="36">
        <v>0</v>
      </c>
      <c r="L143" s="36">
        <v>0</v>
      </c>
      <c r="M143" s="36">
        <v>0</v>
      </c>
      <c r="N143" s="36">
        <v>0</v>
      </c>
      <c r="O143" s="36">
        <v>0</v>
      </c>
      <c r="P143" s="36">
        <v>0</v>
      </c>
      <c r="Q143" s="36">
        <v>0</v>
      </c>
      <c r="R143" s="36">
        <v>0</v>
      </c>
      <c r="S143" s="36">
        <v>0</v>
      </c>
    </row>
    <row r="144" spans="1:19" x14ac:dyDescent="0.25">
      <c r="A144" s="35" t="s">
        <v>429</v>
      </c>
      <c r="B144" s="36">
        <v>9.8860000000000003E-2</v>
      </c>
      <c r="C144" s="36">
        <v>5.4710000000000002E-3</v>
      </c>
      <c r="D144" s="36">
        <v>0.31101400000000001</v>
      </c>
      <c r="E144" s="36">
        <v>0.39601700000000001</v>
      </c>
      <c r="F144" s="36">
        <v>0.268648</v>
      </c>
      <c r="G144" s="36">
        <v>0.26684799999999997</v>
      </c>
      <c r="H144" s="36">
        <v>3.7947000000000002E-2</v>
      </c>
      <c r="I144" s="36">
        <v>0</v>
      </c>
      <c r="J144" s="36">
        <v>0</v>
      </c>
      <c r="K144" s="36">
        <v>0</v>
      </c>
      <c r="L144" s="36">
        <v>0</v>
      </c>
      <c r="M144" s="36">
        <v>0</v>
      </c>
      <c r="N144" s="36">
        <v>0</v>
      </c>
      <c r="O144" s="36">
        <v>0</v>
      </c>
      <c r="P144" s="36">
        <v>0</v>
      </c>
      <c r="Q144" s="36">
        <v>0</v>
      </c>
      <c r="R144" s="36">
        <v>0</v>
      </c>
      <c r="S144" s="36">
        <v>0</v>
      </c>
    </row>
    <row r="145" spans="1:19" x14ac:dyDescent="0.25">
      <c r="A145" s="35" t="s">
        <v>430</v>
      </c>
      <c r="B145" s="36">
        <v>0.43033300000000002</v>
      </c>
      <c r="C145" s="36">
        <v>0.109421</v>
      </c>
      <c r="D145" s="36">
        <v>0.55982600000000005</v>
      </c>
      <c r="E145" s="36">
        <v>2.1667800000000002</v>
      </c>
      <c r="F145" s="36">
        <v>1.1946270000000001</v>
      </c>
      <c r="G145" s="36">
        <v>0.92669000000000001</v>
      </c>
      <c r="H145" s="36">
        <v>0.15178900000000001</v>
      </c>
      <c r="I145" s="36">
        <v>0.120074</v>
      </c>
      <c r="J145" s="36">
        <v>0</v>
      </c>
      <c r="K145" s="36">
        <v>1.1586000000000001E-2</v>
      </c>
      <c r="L145" s="36">
        <v>0.23644599999999999</v>
      </c>
      <c r="M145" s="36">
        <v>0.12314700000000001</v>
      </c>
      <c r="N145" s="36">
        <v>0.78135200000000005</v>
      </c>
      <c r="O145" s="36">
        <v>1.0292889999999999</v>
      </c>
      <c r="P145" s="36">
        <v>0.41875699999999999</v>
      </c>
      <c r="Q145" s="36">
        <v>5.8196999999999999E-2</v>
      </c>
      <c r="R145" s="36">
        <v>0.31887500000000002</v>
      </c>
      <c r="S145" s="36">
        <v>0.46260400000000002</v>
      </c>
    </row>
    <row r="146" spans="1:19" x14ac:dyDescent="0.25">
      <c r="A146" s="35" t="s">
        <v>431</v>
      </c>
      <c r="B146" s="36">
        <v>0.127937</v>
      </c>
      <c r="C146" s="36">
        <v>0</v>
      </c>
      <c r="D146" s="36">
        <v>7.9975000000000004E-2</v>
      </c>
      <c r="E146" s="36">
        <v>0.13577700000000001</v>
      </c>
      <c r="F146" s="36">
        <v>9.1454999999999995E-2</v>
      </c>
      <c r="G146" s="36">
        <v>0.160109</v>
      </c>
      <c r="H146" s="36">
        <v>0</v>
      </c>
      <c r="I146" s="36">
        <v>0</v>
      </c>
      <c r="J146" s="36">
        <v>0</v>
      </c>
      <c r="K146" s="36">
        <v>0</v>
      </c>
      <c r="L146" s="36">
        <v>0</v>
      </c>
      <c r="M146" s="36">
        <v>0</v>
      </c>
      <c r="N146" s="36">
        <v>0</v>
      </c>
      <c r="O146" s="36">
        <v>0</v>
      </c>
      <c r="P146" s="36">
        <v>0</v>
      </c>
      <c r="Q146" s="36">
        <v>0</v>
      </c>
      <c r="R146" s="36">
        <v>0</v>
      </c>
      <c r="S146" s="36">
        <v>0</v>
      </c>
    </row>
    <row r="147" spans="1:19" x14ac:dyDescent="0.25">
      <c r="A147" s="35" t="s">
        <v>432</v>
      </c>
      <c r="B147" s="36">
        <v>0.50593200000000005</v>
      </c>
      <c r="C147" s="36">
        <v>0.158661</v>
      </c>
      <c r="D147" s="36">
        <v>0.46207799999999999</v>
      </c>
      <c r="E147" s="36">
        <v>0.67322899999999997</v>
      </c>
      <c r="F147" s="36">
        <v>0.83452400000000004</v>
      </c>
      <c r="G147" s="36">
        <v>2.0328949999999999</v>
      </c>
      <c r="H147" s="36">
        <v>2.3352000000000001E-2</v>
      </c>
      <c r="I147" s="36">
        <v>0</v>
      </c>
      <c r="J147" s="36">
        <v>2.2851E-2</v>
      </c>
      <c r="K147" s="36">
        <v>0</v>
      </c>
      <c r="L147" s="36">
        <v>1.2555E-2</v>
      </c>
      <c r="M147" s="36">
        <v>0.28399099999999999</v>
      </c>
      <c r="N147" s="36">
        <v>3.9067999999999999E-2</v>
      </c>
      <c r="O147" s="36">
        <v>7.9497999999999999E-2</v>
      </c>
      <c r="P147" s="36">
        <v>0</v>
      </c>
      <c r="Q147" s="36">
        <v>0</v>
      </c>
      <c r="R147" s="36">
        <v>4.1145000000000001E-2</v>
      </c>
      <c r="S147" s="36">
        <v>3.882E-2</v>
      </c>
    </row>
    <row r="148" spans="1:19" x14ac:dyDescent="0.25">
      <c r="A148" s="35" t="s">
        <v>433</v>
      </c>
      <c r="B148" s="36">
        <v>0</v>
      </c>
      <c r="C148" s="36">
        <v>3.2826000000000001E-2</v>
      </c>
      <c r="D148" s="36">
        <v>3.5543999999999999E-2</v>
      </c>
      <c r="E148" s="36">
        <v>0</v>
      </c>
      <c r="F148" s="36">
        <v>0</v>
      </c>
      <c r="G148" s="36">
        <v>7.7628000000000003E-2</v>
      </c>
      <c r="H148" s="36">
        <v>0</v>
      </c>
      <c r="I148" s="36">
        <v>0</v>
      </c>
      <c r="J148" s="36">
        <v>0</v>
      </c>
      <c r="K148" s="36">
        <v>0</v>
      </c>
      <c r="L148" s="36">
        <v>0</v>
      </c>
      <c r="M148" s="36">
        <v>0</v>
      </c>
      <c r="N148" s="36">
        <v>0</v>
      </c>
      <c r="O148" s="36">
        <v>0</v>
      </c>
      <c r="P148" s="36">
        <v>0</v>
      </c>
      <c r="Q148" s="36">
        <v>0</v>
      </c>
      <c r="R148" s="36">
        <v>0</v>
      </c>
      <c r="S148" s="36">
        <v>0</v>
      </c>
    </row>
    <row r="149" spans="1:19" x14ac:dyDescent="0.25">
      <c r="A149" s="35" t="s">
        <v>434</v>
      </c>
      <c r="B149" s="36">
        <v>0.12212099999999999</v>
      </c>
      <c r="C149" s="36">
        <v>0</v>
      </c>
      <c r="D149" s="36">
        <v>0.239925</v>
      </c>
      <c r="E149" s="36">
        <v>0.294184</v>
      </c>
      <c r="F149" s="36">
        <v>0</v>
      </c>
      <c r="G149" s="36">
        <v>0</v>
      </c>
      <c r="H149" s="36">
        <v>0.309417</v>
      </c>
      <c r="I149" s="36">
        <v>7.4445999999999998E-2</v>
      </c>
      <c r="J149" s="36">
        <v>0</v>
      </c>
      <c r="K149" s="36">
        <v>0</v>
      </c>
      <c r="L149" s="36">
        <v>0</v>
      </c>
      <c r="M149" s="36">
        <v>2.7644999999999999E-2</v>
      </c>
      <c r="N149" s="36">
        <v>0.14064299999999999</v>
      </c>
      <c r="O149" s="36">
        <v>0.20502100000000001</v>
      </c>
      <c r="P149" s="36">
        <v>2.3702999999999998E-2</v>
      </c>
      <c r="Q149" s="36">
        <v>0</v>
      </c>
      <c r="R149" s="36">
        <v>0</v>
      </c>
      <c r="S149" s="36">
        <v>0.24909400000000001</v>
      </c>
    </row>
    <row r="150" spans="1:19" x14ac:dyDescent="0.25">
      <c r="A150" s="35" t="s">
        <v>435</v>
      </c>
      <c r="B150" s="36">
        <v>1.0234939999999999</v>
      </c>
      <c r="C150" s="36">
        <v>0.47051100000000001</v>
      </c>
      <c r="D150" s="36">
        <v>1.8971880000000001</v>
      </c>
      <c r="E150" s="36">
        <v>0.63928499999999999</v>
      </c>
      <c r="F150" s="36">
        <v>2.4406970000000001</v>
      </c>
      <c r="G150" s="36">
        <v>2.5035180000000001</v>
      </c>
      <c r="H150" s="36">
        <v>8.7569999999999992E-3</v>
      </c>
      <c r="I150" s="36">
        <v>7.2040000000000003E-3</v>
      </c>
      <c r="J150" s="36">
        <v>0</v>
      </c>
      <c r="K150" s="36">
        <v>0</v>
      </c>
      <c r="L150" s="36">
        <v>0</v>
      </c>
      <c r="M150" s="36">
        <v>0</v>
      </c>
      <c r="N150" s="36">
        <v>3.9067999999999999E-2</v>
      </c>
      <c r="O150" s="36">
        <v>0</v>
      </c>
      <c r="P150" s="36">
        <v>0</v>
      </c>
      <c r="Q150" s="36">
        <v>5.0923000000000003E-2</v>
      </c>
      <c r="R150" s="36">
        <v>0</v>
      </c>
      <c r="S150" s="36">
        <v>0</v>
      </c>
    </row>
    <row r="151" spans="1:19" x14ac:dyDescent="0.25">
      <c r="A151" s="35" t="s">
        <v>436</v>
      </c>
      <c r="B151" s="36">
        <v>2.3261E-2</v>
      </c>
      <c r="C151" s="36">
        <v>0</v>
      </c>
      <c r="D151" s="36">
        <v>0</v>
      </c>
      <c r="E151" s="36">
        <v>0</v>
      </c>
      <c r="F151" s="36">
        <v>1.7148E-2</v>
      </c>
      <c r="G151" s="36">
        <v>0</v>
      </c>
      <c r="H151" s="36">
        <v>0</v>
      </c>
      <c r="I151" s="36">
        <v>0</v>
      </c>
      <c r="J151" s="36">
        <v>0</v>
      </c>
      <c r="K151" s="36">
        <v>0</v>
      </c>
      <c r="L151" s="36">
        <v>0</v>
      </c>
      <c r="M151" s="36">
        <v>0</v>
      </c>
      <c r="N151" s="36">
        <v>0</v>
      </c>
      <c r="O151" s="36">
        <v>0</v>
      </c>
      <c r="P151" s="36">
        <v>0</v>
      </c>
      <c r="Q151" s="36">
        <v>0</v>
      </c>
      <c r="R151" s="36">
        <v>0</v>
      </c>
      <c r="S151" s="36">
        <v>0</v>
      </c>
    </row>
    <row r="152" spans="1:19" x14ac:dyDescent="0.25">
      <c r="A152" s="35" t="s">
        <v>437</v>
      </c>
      <c r="B152" s="36">
        <v>6.3967999999999997E-2</v>
      </c>
      <c r="C152" s="36">
        <v>0.13130500000000001</v>
      </c>
      <c r="D152" s="36">
        <v>3.9988000000000003E-2</v>
      </c>
      <c r="E152" s="36">
        <v>0.220638</v>
      </c>
      <c r="F152" s="36">
        <v>0.22292100000000001</v>
      </c>
      <c r="G152" s="36">
        <v>0.32021699999999997</v>
      </c>
      <c r="H152" s="36">
        <v>2.7000989999999998</v>
      </c>
      <c r="I152" s="36">
        <v>0.55474199999999996</v>
      </c>
      <c r="J152" s="36">
        <v>1.0922719999999999</v>
      </c>
      <c r="K152" s="36">
        <v>1.9387099999999999</v>
      </c>
      <c r="L152" s="36">
        <v>0.36199300000000001</v>
      </c>
      <c r="M152" s="36">
        <v>1.0027649999999999</v>
      </c>
      <c r="N152" s="36">
        <v>0.39067600000000002</v>
      </c>
      <c r="O152" s="36">
        <v>0.40167399999999998</v>
      </c>
      <c r="P152" s="36">
        <v>1.7303360000000001</v>
      </c>
      <c r="Q152" s="36">
        <v>0.66684399999999999</v>
      </c>
      <c r="R152" s="36">
        <v>0.32573299999999999</v>
      </c>
      <c r="S152" s="36">
        <v>0.452899</v>
      </c>
    </row>
    <row r="153" spans="1:19" x14ac:dyDescent="0.25">
      <c r="A153" s="35" t="s">
        <v>438</v>
      </c>
      <c r="B153" s="36">
        <v>0</v>
      </c>
      <c r="C153" s="36">
        <v>0.62917199999999995</v>
      </c>
      <c r="D153" s="36">
        <v>0</v>
      </c>
      <c r="E153" s="36">
        <v>1.3068569999999999</v>
      </c>
      <c r="F153" s="36">
        <v>1.8233779999999999</v>
      </c>
      <c r="G153" s="36">
        <v>0</v>
      </c>
      <c r="H153" s="36">
        <v>0</v>
      </c>
      <c r="I153" s="36">
        <v>0</v>
      </c>
      <c r="J153" s="36">
        <v>0</v>
      </c>
      <c r="K153" s="36">
        <v>0</v>
      </c>
      <c r="L153" s="36">
        <v>0</v>
      </c>
      <c r="M153" s="36">
        <v>0</v>
      </c>
      <c r="N153" s="36">
        <v>0</v>
      </c>
      <c r="O153" s="36">
        <v>0</v>
      </c>
      <c r="P153" s="36">
        <v>0</v>
      </c>
      <c r="Q153" s="36">
        <v>0</v>
      </c>
      <c r="R153" s="36">
        <v>0</v>
      </c>
      <c r="S153" s="36">
        <v>0</v>
      </c>
    </row>
    <row r="154" spans="1:19" x14ac:dyDescent="0.25">
      <c r="A154" s="35" t="s">
        <v>439</v>
      </c>
      <c r="B154" s="36">
        <v>1.296813</v>
      </c>
      <c r="C154" s="36">
        <v>0.22431300000000001</v>
      </c>
      <c r="D154" s="36">
        <v>2.2259739999999999</v>
      </c>
      <c r="E154" s="36">
        <v>0</v>
      </c>
      <c r="F154" s="36">
        <v>0</v>
      </c>
      <c r="G154" s="36">
        <v>2.1202269999999999</v>
      </c>
      <c r="H154" s="36">
        <v>0</v>
      </c>
      <c r="I154" s="36">
        <v>1.6809999999999999E-2</v>
      </c>
      <c r="J154" s="36">
        <v>0</v>
      </c>
      <c r="K154" s="36">
        <v>0</v>
      </c>
      <c r="L154" s="36">
        <v>0</v>
      </c>
      <c r="M154" s="36">
        <v>0</v>
      </c>
      <c r="N154" s="36">
        <v>0</v>
      </c>
      <c r="O154" s="36">
        <v>0</v>
      </c>
      <c r="P154" s="36">
        <v>0</v>
      </c>
      <c r="Q154" s="36">
        <v>0</v>
      </c>
      <c r="R154" s="36">
        <v>0</v>
      </c>
      <c r="S154" s="36">
        <v>0</v>
      </c>
    </row>
    <row r="155" spans="1:19" x14ac:dyDescent="0.25">
      <c r="A155" s="35" t="s">
        <v>440</v>
      </c>
      <c r="B155" s="36">
        <v>2.3261E-2</v>
      </c>
      <c r="C155" s="36">
        <v>0</v>
      </c>
      <c r="D155" s="36">
        <v>0</v>
      </c>
      <c r="E155" s="36">
        <v>1.6972000000000001E-2</v>
      </c>
      <c r="F155" s="36">
        <v>0</v>
      </c>
      <c r="G155" s="36">
        <v>0</v>
      </c>
      <c r="H155" s="36">
        <v>0.86987000000000003</v>
      </c>
      <c r="I155" s="36">
        <v>0.28337499999999999</v>
      </c>
      <c r="J155" s="36">
        <v>4.3416999999999997E-2</v>
      </c>
      <c r="K155" s="36">
        <v>9.8479999999999998E-2</v>
      </c>
      <c r="L155" s="36">
        <v>0.30968200000000001</v>
      </c>
      <c r="M155" s="36">
        <v>0.23624000000000001</v>
      </c>
      <c r="N155" s="36">
        <v>0.40109400000000001</v>
      </c>
      <c r="O155" s="36">
        <v>1.5188280000000001</v>
      </c>
      <c r="P155" s="36">
        <v>0.181725</v>
      </c>
      <c r="Q155" s="36">
        <v>0.22794</v>
      </c>
      <c r="R155" s="36">
        <v>0.102863</v>
      </c>
      <c r="S155" s="36">
        <v>0.78933699999999996</v>
      </c>
    </row>
    <row r="156" spans="1:19" x14ac:dyDescent="0.25">
      <c r="A156" s="35" t="s">
        <v>441</v>
      </c>
      <c r="B156" s="36">
        <v>0.389625</v>
      </c>
      <c r="C156" s="36">
        <v>0.56351899999999999</v>
      </c>
      <c r="D156" s="36">
        <v>1.2929310000000001</v>
      </c>
      <c r="E156" s="36">
        <v>0.31681399999999998</v>
      </c>
      <c r="F156" s="36">
        <v>1.9434119999999999</v>
      </c>
      <c r="G156" s="36">
        <v>3.0226579999999998</v>
      </c>
      <c r="H156" s="36">
        <v>0.70640400000000003</v>
      </c>
      <c r="I156" s="36">
        <v>0.81890399999999997</v>
      </c>
      <c r="J156" s="36">
        <v>0.59869300000000003</v>
      </c>
      <c r="K156" s="36">
        <v>0.30895800000000001</v>
      </c>
      <c r="L156" s="36">
        <v>0.41011900000000001</v>
      </c>
      <c r="M156" s="36">
        <v>0.54033699999999996</v>
      </c>
      <c r="N156" s="36">
        <v>9.2798540000000003</v>
      </c>
      <c r="O156" s="36">
        <v>6.3933049999999998</v>
      </c>
      <c r="P156" s="36">
        <v>2.9747560000000002</v>
      </c>
      <c r="Q156" s="36">
        <v>0.49225200000000002</v>
      </c>
      <c r="R156" s="36">
        <v>0.36687799999999998</v>
      </c>
      <c r="S156" s="36">
        <v>7.459886</v>
      </c>
    </row>
    <row r="157" spans="1:19" x14ac:dyDescent="0.25">
      <c r="A157" s="35" t="s">
        <v>442</v>
      </c>
      <c r="B157" s="36">
        <v>2.3261E-2</v>
      </c>
      <c r="C157" s="36">
        <v>2.7355000000000001E-2</v>
      </c>
      <c r="D157" s="36">
        <v>8.4418000000000007E-2</v>
      </c>
      <c r="E157" s="36">
        <v>3.9601999999999998E-2</v>
      </c>
      <c r="F157" s="36">
        <v>2.2863999999999999E-2</v>
      </c>
      <c r="G157" s="36">
        <v>5.8221000000000002E-2</v>
      </c>
      <c r="H157" s="36">
        <v>0</v>
      </c>
      <c r="I157" s="36">
        <v>1.157513</v>
      </c>
      <c r="J157" s="36">
        <v>3.6561000000000003E-2</v>
      </c>
      <c r="K157" s="36">
        <v>0</v>
      </c>
      <c r="L157" s="36">
        <v>0</v>
      </c>
      <c r="M157" s="36">
        <v>0</v>
      </c>
      <c r="N157" s="36">
        <v>0.29691400000000001</v>
      </c>
      <c r="O157" s="36">
        <v>0.43933100000000003</v>
      </c>
      <c r="P157" s="36">
        <v>0</v>
      </c>
      <c r="Q157" s="36">
        <v>0.247339</v>
      </c>
      <c r="R157" s="36">
        <v>0.19201099999999999</v>
      </c>
      <c r="S157" s="36">
        <v>0.25232900000000003</v>
      </c>
    </row>
    <row r="158" spans="1:19" x14ac:dyDescent="0.25">
      <c r="A158" s="35" t="s">
        <v>443</v>
      </c>
      <c r="B158" s="36">
        <v>4.6522000000000001E-2</v>
      </c>
      <c r="C158" s="36">
        <v>0</v>
      </c>
      <c r="D158" s="36">
        <v>8.8859999999999998E-3</v>
      </c>
      <c r="E158" s="36">
        <v>0</v>
      </c>
      <c r="F158" s="36">
        <v>2.2863999999999999E-2</v>
      </c>
      <c r="G158" s="36">
        <v>1.4555E-2</v>
      </c>
      <c r="H158" s="36">
        <v>3.5027999999999997E-2</v>
      </c>
      <c r="I158" s="36">
        <v>0</v>
      </c>
      <c r="J158" s="36">
        <v>0</v>
      </c>
      <c r="K158" s="36">
        <v>0</v>
      </c>
      <c r="L158" s="36">
        <v>1.0462000000000001E-2</v>
      </c>
      <c r="M158" s="36">
        <v>0</v>
      </c>
      <c r="N158" s="36">
        <v>1.3023E-2</v>
      </c>
      <c r="O158" s="36">
        <v>1.6736000000000001E-2</v>
      </c>
      <c r="P158" s="36">
        <v>5.9257999999999998E-2</v>
      </c>
      <c r="Q158" s="36">
        <v>1.4548999999999999E-2</v>
      </c>
      <c r="R158" s="36">
        <v>1.7144E-2</v>
      </c>
      <c r="S158" s="36">
        <v>2.9114999999999999E-2</v>
      </c>
    </row>
    <row r="159" spans="1:19" x14ac:dyDescent="0.25">
      <c r="A159" s="35" t="s">
        <v>444</v>
      </c>
      <c r="B159" s="36">
        <v>6.9783999999999999E-2</v>
      </c>
      <c r="C159" s="36">
        <v>8.2066E-2</v>
      </c>
      <c r="D159" s="36">
        <v>0.151064</v>
      </c>
      <c r="E159" s="36">
        <v>0.13012000000000001</v>
      </c>
      <c r="F159" s="36">
        <v>0.23435300000000001</v>
      </c>
      <c r="G159" s="36">
        <v>9.2184000000000002E-2</v>
      </c>
      <c r="H159" s="36">
        <v>0.14011299999999999</v>
      </c>
      <c r="I159" s="36">
        <v>4.8030000000000003E-2</v>
      </c>
      <c r="J159" s="36">
        <v>5.2557E-2</v>
      </c>
      <c r="K159" s="36">
        <v>7.3376999999999998E-2</v>
      </c>
      <c r="L159" s="36">
        <v>5.6495999999999998E-2</v>
      </c>
      <c r="M159" s="36">
        <v>4.5236999999999999E-2</v>
      </c>
      <c r="N159" s="36">
        <v>3.6463000000000002E-2</v>
      </c>
      <c r="O159" s="36">
        <v>7.5314000000000006E-2</v>
      </c>
      <c r="P159" s="36">
        <v>5.1357E-2</v>
      </c>
      <c r="Q159" s="36">
        <v>3.8797999999999999E-2</v>
      </c>
      <c r="R159" s="36">
        <v>3.7716E-2</v>
      </c>
      <c r="S159" s="36">
        <v>4.8524999999999999E-2</v>
      </c>
    </row>
    <row r="160" spans="1:19" x14ac:dyDescent="0.25">
      <c r="A160" s="35" t="s">
        <v>445</v>
      </c>
      <c r="B160" s="36">
        <v>0</v>
      </c>
      <c r="C160" s="36">
        <v>3.8296999999999998E-2</v>
      </c>
      <c r="D160" s="36">
        <v>0</v>
      </c>
      <c r="E160" s="36">
        <v>0</v>
      </c>
      <c r="F160" s="36">
        <v>0</v>
      </c>
      <c r="G160" s="36">
        <v>4.8517999999999999E-2</v>
      </c>
      <c r="H160" s="36">
        <v>0</v>
      </c>
      <c r="I160" s="36">
        <v>3.8424E-2</v>
      </c>
      <c r="J160" s="36">
        <v>0</v>
      </c>
      <c r="K160" s="36">
        <v>1.9310000000000001E-2</v>
      </c>
      <c r="L160" s="36">
        <v>1.8832000000000002E-2</v>
      </c>
      <c r="M160" s="36">
        <v>0</v>
      </c>
      <c r="N160" s="36">
        <v>0</v>
      </c>
      <c r="O160" s="36">
        <v>0</v>
      </c>
      <c r="P160" s="36">
        <v>0</v>
      </c>
      <c r="Q160" s="36">
        <v>0</v>
      </c>
      <c r="R160" s="36">
        <v>3.4287999999999999E-2</v>
      </c>
      <c r="S160" s="36">
        <v>0</v>
      </c>
    </row>
    <row r="161" spans="1:19" x14ac:dyDescent="0.25">
      <c r="A161" s="35" t="s">
        <v>446</v>
      </c>
      <c r="B161" s="36">
        <v>0</v>
      </c>
      <c r="C161" s="36">
        <v>0</v>
      </c>
      <c r="D161" s="36">
        <v>0</v>
      </c>
      <c r="E161" s="36">
        <v>0</v>
      </c>
      <c r="F161" s="36">
        <v>0</v>
      </c>
      <c r="G161" s="36">
        <v>0</v>
      </c>
      <c r="H161" s="36">
        <v>0</v>
      </c>
      <c r="I161" s="36">
        <v>4.5628000000000002E-2</v>
      </c>
      <c r="J161" s="36">
        <v>0</v>
      </c>
      <c r="K161" s="36">
        <v>0</v>
      </c>
      <c r="L161" s="36">
        <v>6.9051000000000001E-2</v>
      </c>
      <c r="M161" s="36">
        <v>0</v>
      </c>
      <c r="N161" s="36">
        <v>0</v>
      </c>
      <c r="O161" s="36">
        <v>0</v>
      </c>
      <c r="P161" s="36">
        <v>0</v>
      </c>
      <c r="Q161" s="36">
        <v>0</v>
      </c>
      <c r="R161" s="36">
        <v>0</v>
      </c>
      <c r="S161" s="36">
        <v>0</v>
      </c>
    </row>
    <row r="162" spans="1:19" x14ac:dyDescent="0.25">
      <c r="A162" s="35" t="s">
        <v>447</v>
      </c>
      <c r="B162" s="36">
        <v>1.5585020000000001</v>
      </c>
      <c r="C162" s="36">
        <v>0.125834</v>
      </c>
      <c r="D162" s="36">
        <v>1.132981</v>
      </c>
      <c r="E162" s="36">
        <v>0.27721200000000001</v>
      </c>
      <c r="F162" s="36">
        <v>0.39439800000000003</v>
      </c>
      <c r="G162" s="36">
        <v>2.6636259999999998</v>
      </c>
      <c r="H162" s="36">
        <v>3.3948269999999998</v>
      </c>
      <c r="I162" s="36">
        <v>0.79729099999999997</v>
      </c>
      <c r="J162" s="36">
        <v>0</v>
      </c>
      <c r="K162" s="36">
        <v>1.9310000000000001E-2</v>
      </c>
      <c r="L162" s="36">
        <v>0.175765</v>
      </c>
      <c r="M162" s="36">
        <v>0.60316700000000001</v>
      </c>
      <c r="N162" s="36">
        <v>0.22919700000000001</v>
      </c>
      <c r="O162" s="36">
        <v>0.807531</v>
      </c>
      <c r="P162" s="36">
        <v>2.7654000000000001E-2</v>
      </c>
      <c r="Q162" s="36">
        <v>1.083925</v>
      </c>
      <c r="R162" s="36">
        <v>0.44574000000000003</v>
      </c>
      <c r="S162" s="36">
        <v>0.58229799999999998</v>
      </c>
    </row>
    <row r="163" spans="1:19" x14ac:dyDescent="0.25">
      <c r="A163" s="35" t="s">
        <v>448</v>
      </c>
      <c r="B163" s="36">
        <v>0.42451699999999998</v>
      </c>
      <c r="C163" s="36">
        <v>0.49786599999999998</v>
      </c>
      <c r="D163" s="36">
        <v>0.54205400000000004</v>
      </c>
      <c r="E163" s="36">
        <v>0.23195299999999999</v>
      </c>
      <c r="F163" s="36">
        <v>0.257216</v>
      </c>
      <c r="G163" s="36">
        <v>0.12614600000000001</v>
      </c>
      <c r="H163" s="36">
        <v>4.9623E-2</v>
      </c>
      <c r="I163" s="36">
        <v>0.87894099999999997</v>
      </c>
      <c r="J163" s="36">
        <v>1.5996E-2</v>
      </c>
      <c r="K163" s="36">
        <v>0</v>
      </c>
      <c r="L163" s="36">
        <v>0.34316099999999999</v>
      </c>
      <c r="M163" s="36">
        <v>0</v>
      </c>
      <c r="N163" s="36">
        <v>0.67456700000000003</v>
      </c>
      <c r="O163" s="36">
        <v>0.69874499999999995</v>
      </c>
      <c r="P163" s="36">
        <v>0</v>
      </c>
      <c r="Q163" s="36">
        <v>0</v>
      </c>
      <c r="R163" s="36">
        <v>1.076633</v>
      </c>
      <c r="S163" s="36">
        <v>0.71816800000000003</v>
      </c>
    </row>
    <row r="164" spans="1:19" x14ac:dyDescent="0.25">
      <c r="A164" s="35" t="s">
        <v>449</v>
      </c>
      <c r="B164" s="36">
        <v>0</v>
      </c>
      <c r="C164" s="36">
        <v>0</v>
      </c>
      <c r="D164" s="36">
        <v>2.6658000000000001E-2</v>
      </c>
      <c r="E164" s="36">
        <v>0</v>
      </c>
      <c r="F164" s="36">
        <v>0.120034</v>
      </c>
      <c r="G164" s="36">
        <v>0.16981199999999999</v>
      </c>
      <c r="H164" s="36">
        <v>0.14887</v>
      </c>
      <c r="I164" s="36">
        <v>5.2832999999999998E-2</v>
      </c>
      <c r="J164" s="36">
        <v>1.5996E-2</v>
      </c>
      <c r="K164" s="36">
        <v>0</v>
      </c>
      <c r="L164" s="36">
        <v>2.5108999999999999E-2</v>
      </c>
      <c r="M164" s="36">
        <v>6.0317000000000003E-2</v>
      </c>
      <c r="N164" s="36">
        <v>4.6880999999999999E-2</v>
      </c>
      <c r="O164" s="36">
        <v>0</v>
      </c>
      <c r="P164" s="36">
        <v>0.106665</v>
      </c>
      <c r="Q164" s="36">
        <v>1.2123999999999999E-2</v>
      </c>
      <c r="R164" s="36">
        <v>0</v>
      </c>
      <c r="S164" s="36">
        <v>6.4699999999999994E-2</v>
      </c>
    </row>
    <row r="165" spans="1:19" x14ac:dyDescent="0.25">
      <c r="A165" s="35" t="s">
        <v>450</v>
      </c>
      <c r="B165" s="36">
        <v>0</v>
      </c>
      <c r="C165" s="36">
        <v>6.0181999999999999E-2</v>
      </c>
      <c r="D165" s="36">
        <v>0</v>
      </c>
      <c r="E165" s="36">
        <v>2.2630000000000001E-2</v>
      </c>
      <c r="F165" s="36">
        <v>4.5726999999999997E-2</v>
      </c>
      <c r="G165" s="36">
        <v>0</v>
      </c>
      <c r="H165" s="36">
        <v>0</v>
      </c>
      <c r="I165" s="36">
        <v>0</v>
      </c>
      <c r="J165" s="36">
        <v>0</v>
      </c>
      <c r="K165" s="36">
        <v>0</v>
      </c>
      <c r="L165" s="36">
        <v>0</v>
      </c>
      <c r="M165" s="36">
        <v>0</v>
      </c>
      <c r="N165" s="36">
        <v>0</v>
      </c>
      <c r="O165" s="36">
        <v>0</v>
      </c>
      <c r="P165" s="36">
        <v>0</v>
      </c>
      <c r="Q165" s="36">
        <v>0</v>
      </c>
      <c r="R165" s="36">
        <v>0</v>
      </c>
      <c r="S165" s="36">
        <v>0</v>
      </c>
    </row>
    <row r="166" spans="1:19" x14ac:dyDescent="0.25">
      <c r="A166" s="35" t="s">
        <v>451</v>
      </c>
      <c r="B166" s="36">
        <v>0.11630600000000001</v>
      </c>
      <c r="C166" s="36">
        <v>0.109421</v>
      </c>
      <c r="D166" s="36">
        <v>0.28879899999999997</v>
      </c>
      <c r="E166" s="36">
        <v>3.9601999999999998E-2</v>
      </c>
      <c r="F166" s="36">
        <v>0.15432999999999999</v>
      </c>
      <c r="G166" s="36">
        <v>0</v>
      </c>
      <c r="H166" s="36">
        <v>0</v>
      </c>
      <c r="I166" s="36">
        <v>0</v>
      </c>
      <c r="J166" s="36">
        <v>0</v>
      </c>
      <c r="K166" s="36">
        <v>0</v>
      </c>
      <c r="L166" s="36">
        <v>0</v>
      </c>
      <c r="M166" s="36">
        <v>0</v>
      </c>
      <c r="N166" s="36">
        <v>0</v>
      </c>
      <c r="O166" s="36">
        <v>0</v>
      </c>
      <c r="P166" s="36">
        <v>0</v>
      </c>
      <c r="Q166" s="36">
        <v>0</v>
      </c>
      <c r="R166" s="36">
        <v>0</v>
      </c>
      <c r="S166" s="36">
        <v>0</v>
      </c>
    </row>
    <row r="167" spans="1:19" x14ac:dyDescent="0.25">
      <c r="A167" s="35" t="s">
        <v>452</v>
      </c>
      <c r="B167" s="36">
        <v>0</v>
      </c>
      <c r="C167" s="36">
        <v>0</v>
      </c>
      <c r="D167" s="36">
        <v>0</v>
      </c>
      <c r="E167" s="36">
        <v>0</v>
      </c>
      <c r="F167" s="36">
        <v>1.7148E-2</v>
      </c>
      <c r="G167" s="36">
        <v>0</v>
      </c>
      <c r="H167" s="36">
        <v>8.7569999999999992E-3</v>
      </c>
      <c r="I167" s="36">
        <v>0</v>
      </c>
      <c r="J167" s="36">
        <v>0</v>
      </c>
      <c r="K167" s="36">
        <v>0</v>
      </c>
      <c r="L167" s="36">
        <v>0</v>
      </c>
      <c r="M167" s="36">
        <v>0</v>
      </c>
      <c r="N167" s="36">
        <v>0</v>
      </c>
      <c r="O167" s="36">
        <v>0</v>
      </c>
      <c r="P167" s="36">
        <v>0</v>
      </c>
      <c r="Q167" s="36">
        <v>0</v>
      </c>
      <c r="R167" s="36">
        <v>0</v>
      </c>
      <c r="S167" s="36">
        <v>0</v>
      </c>
    </row>
    <row r="168" spans="1:19" x14ac:dyDescent="0.25">
      <c r="A168" s="35" t="s">
        <v>453</v>
      </c>
      <c r="B168" s="36">
        <v>4.0707E-2</v>
      </c>
      <c r="C168" s="36">
        <v>0</v>
      </c>
      <c r="D168" s="36">
        <v>3.5543999999999999E-2</v>
      </c>
      <c r="E168" s="36">
        <v>0</v>
      </c>
      <c r="F168" s="36">
        <v>0</v>
      </c>
      <c r="G168" s="36">
        <v>2.4258999999999999E-2</v>
      </c>
      <c r="H168" s="36">
        <v>0</v>
      </c>
      <c r="I168" s="36">
        <v>0</v>
      </c>
      <c r="J168" s="36">
        <v>0</v>
      </c>
      <c r="K168" s="36">
        <v>0</v>
      </c>
      <c r="L168" s="36">
        <v>0</v>
      </c>
      <c r="M168" s="36">
        <v>0</v>
      </c>
      <c r="N168" s="36">
        <v>0</v>
      </c>
      <c r="O168" s="36">
        <v>0</v>
      </c>
      <c r="P168" s="36">
        <v>0</v>
      </c>
      <c r="Q168" s="36">
        <v>0</v>
      </c>
      <c r="R168" s="36">
        <v>0</v>
      </c>
      <c r="S168" s="36">
        <v>0</v>
      </c>
    </row>
    <row r="169" spans="1:19" x14ac:dyDescent="0.25">
      <c r="A169" s="35" t="s">
        <v>454</v>
      </c>
      <c r="B169" s="36">
        <v>8.1414E-2</v>
      </c>
      <c r="C169" s="36">
        <v>1.0942E-2</v>
      </c>
      <c r="D169" s="36">
        <v>3.9988000000000003E-2</v>
      </c>
      <c r="E169" s="36">
        <v>6.7889000000000005E-2</v>
      </c>
      <c r="F169" s="36">
        <v>2.8580000000000001E-2</v>
      </c>
      <c r="G169" s="36">
        <v>0</v>
      </c>
      <c r="H169" s="36">
        <v>0</v>
      </c>
      <c r="I169" s="36">
        <v>0</v>
      </c>
      <c r="J169" s="36">
        <v>0</v>
      </c>
      <c r="K169" s="36">
        <v>0</v>
      </c>
      <c r="L169" s="36">
        <v>0</v>
      </c>
      <c r="M169" s="36">
        <v>0</v>
      </c>
      <c r="N169" s="36">
        <v>0</v>
      </c>
      <c r="O169" s="36">
        <v>0</v>
      </c>
      <c r="P169" s="36">
        <v>0</v>
      </c>
      <c r="Q169" s="36">
        <v>0</v>
      </c>
      <c r="R169" s="36">
        <v>0</v>
      </c>
      <c r="S169" s="36">
        <v>0</v>
      </c>
    </row>
    <row r="170" spans="1:19" x14ac:dyDescent="0.25">
      <c r="A170" s="35" t="s">
        <v>455</v>
      </c>
      <c r="B170" s="36">
        <v>0</v>
      </c>
      <c r="C170" s="36">
        <v>0</v>
      </c>
      <c r="D170" s="36">
        <v>0</v>
      </c>
      <c r="E170" s="36">
        <v>0</v>
      </c>
      <c r="F170" s="36">
        <v>0</v>
      </c>
      <c r="G170" s="36">
        <v>0</v>
      </c>
      <c r="H170" s="36">
        <v>0</v>
      </c>
      <c r="I170" s="36">
        <v>0</v>
      </c>
      <c r="J170" s="36">
        <v>0</v>
      </c>
      <c r="K170" s="36">
        <v>0</v>
      </c>
      <c r="L170" s="36">
        <v>0</v>
      </c>
      <c r="M170" s="36">
        <v>1.0052999999999999E-2</v>
      </c>
      <c r="N170" s="36">
        <v>0</v>
      </c>
      <c r="O170" s="36">
        <v>2.5104999999999999E-2</v>
      </c>
      <c r="P170" s="36">
        <v>3.9504999999999998E-2</v>
      </c>
      <c r="Q170" s="36">
        <v>0</v>
      </c>
      <c r="R170" s="36">
        <v>0</v>
      </c>
      <c r="S170" s="36">
        <v>0</v>
      </c>
    </row>
    <row r="171" spans="1:19" x14ac:dyDescent="0.25">
      <c r="A171" s="35" t="s">
        <v>456</v>
      </c>
      <c r="B171" s="36">
        <v>0.226797</v>
      </c>
      <c r="C171" s="36">
        <v>0.2079</v>
      </c>
      <c r="D171" s="36">
        <v>0.20882400000000001</v>
      </c>
      <c r="E171" s="36">
        <v>0.19800899999999999</v>
      </c>
      <c r="F171" s="36">
        <v>0.20005700000000001</v>
      </c>
      <c r="G171" s="36">
        <v>0.14555299999999999</v>
      </c>
      <c r="H171" s="36">
        <v>0</v>
      </c>
      <c r="I171" s="36">
        <v>2.8818E-2</v>
      </c>
      <c r="J171" s="36">
        <v>6.855E-3</v>
      </c>
      <c r="K171" s="36">
        <v>1.7378999999999999E-2</v>
      </c>
      <c r="L171" s="36">
        <v>4.1850000000000004E-3</v>
      </c>
      <c r="M171" s="36">
        <v>3.7698000000000002E-2</v>
      </c>
      <c r="N171" s="36">
        <v>0</v>
      </c>
      <c r="O171" s="36">
        <v>1.2552000000000001E-2</v>
      </c>
      <c r="P171" s="36">
        <v>0</v>
      </c>
      <c r="Q171" s="36">
        <v>0</v>
      </c>
      <c r="R171" s="36">
        <v>3.0859000000000001E-2</v>
      </c>
      <c r="S171" s="36">
        <v>0</v>
      </c>
    </row>
    <row r="172" spans="1:19" x14ac:dyDescent="0.25">
      <c r="A172" s="35" t="s">
        <v>457</v>
      </c>
      <c r="B172" s="36">
        <v>0.13375200000000001</v>
      </c>
      <c r="C172" s="36">
        <v>4.3768000000000001E-2</v>
      </c>
      <c r="D172" s="36">
        <v>0.186609</v>
      </c>
      <c r="E172" s="36">
        <v>0</v>
      </c>
      <c r="F172" s="36">
        <v>9.1454999999999995E-2</v>
      </c>
      <c r="G172" s="36">
        <v>0.111591</v>
      </c>
      <c r="H172" s="36">
        <v>0.230603</v>
      </c>
      <c r="I172" s="36">
        <v>5.5233999999999998E-2</v>
      </c>
      <c r="J172" s="36">
        <v>0</v>
      </c>
      <c r="K172" s="36">
        <v>5.4067999999999998E-2</v>
      </c>
      <c r="L172" s="36">
        <v>3.3479000000000002E-2</v>
      </c>
      <c r="M172" s="36">
        <v>3.5185000000000001E-2</v>
      </c>
      <c r="N172" s="36">
        <v>0</v>
      </c>
      <c r="O172" s="36">
        <v>0</v>
      </c>
      <c r="P172" s="36">
        <v>7.1110000000000007E-2</v>
      </c>
      <c r="Q172" s="36">
        <v>9.4571000000000002E-2</v>
      </c>
      <c r="R172" s="36">
        <v>0</v>
      </c>
      <c r="S172" s="36">
        <v>0</v>
      </c>
    </row>
    <row r="173" spans="1:19" x14ac:dyDescent="0.25">
      <c r="A173" s="35" t="s">
        <v>458</v>
      </c>
      <c r="B173" s="36">
        <v>8.1414E-2</v>
      </c>
      <c r="C173" s="36">
        <v>0.109421</v>
      </c>
      <c r="D173" s="36">
        <v>5.7759999999999999E-2</v>
      </c>
      <c r="E173" s="36">
        <v>6.2231000000000002E-2</v>
      </c>
      <c r="F173" s="36">
        <v>4.0010999999999998E-2</v>
      </c>
      <c r="G173" s="36">
        <v>2.9111000000000001E-2</v>
      </c>
      <c r="H173" s="36">
        <v>0</v>
      </c>
      <c r="I173" s="36">
        <v>0</v>
      </c>
      <c r="J173" s="36">
        <v>2.2851E-2</v>
      </c>
      <c r="K173" s="36">
        <v>0</v>
      </c>
      <c r="L173" s="36">
        <v>0</v>
      </c>
      <c r="M173" s="36">
        <v>0</v>
      </c>
      <c r="N173" s="36">
        <v>0</v>
      </c>
      <c r="O173" s="36">
        <v>5.0208999999999997E-2</v>
      </c>
      <c r="P173" s="36">
        <v>0</v>
      </c>
      <c r="Q173" s="36">
        <v>2.1824E-2</v>
      </c>
      <c r="R173" s="36">
        <v>0</v>
      </c>
      <c r="S173" s="36">
        <v>0</v>
      </c>
    </row>
    <row r="174" spans="1:19" x14ac:dyDescent="0.25">
      <c r="A174" s="35" t="s">
        <v>459</v>
      </c>
      <c r="B174" s="36">
        <v>0.27913500000000002</v>
      </c>
      <c r="C174" s="36">
        <v>6.0181999999999999E-2</v>
      </c>
      <c r="D174" s="36">
        <v>0.34655900000000001</v>
      </c>
      <c r="E174" s="36">
        <v>9.6175999999999998E-2</v>
      </c>
      <c r="F174" s="36">
        <v>0.245785</v>
      </c>
      <c r="G174" s="36">
        <v>0.17466400000000001</v>
      </c>
      <c r="H174" s="36">
        <v>0</v>
      </c>
      <c r="I174" s="36">
        <v>0</v>
      </c>
      <c r="J174" s="36">
        <v>0</v>
      </c>
      <c r="K174" s="36">
        <v>0</v>
      </c>
      <c r="L174" s="36">
        <v>0</v>
      </c>
      <c r="M174" s="36">
        <v>0</v>
      </c>
      <c r="N174" s="36">
        <v>1.5626999999999999E-2</v>
      </c>
      <c r="O174" s="36">
        <v>0.20083699999999999</v>
      </c>
      <c r="P174" s="36">
        <v>9.8763000000000004E-2</v>
      </c>
      <c r="Q174" s="36">
        <v>0</v>
      </c>
      <c r="R174" s="36">
        <v>0</v>
      </c>
      <c r="S174" s="36">
        <v>0.10999</v>
      </c>
    </row>
    <row r="175" spans="1:19" x14ac:dyDescent="0.25">
      <c r="A175" s="35" t="s">
        <v>460</v>
      </c>
      <c r="B175" s="36">
        <v>0.27913500000000002</v>
      </c>
      <c r="C175" s="36">
        <v>0.26261099999999998</v>
      </c>
      <c r="D175" s="36">
        <v>0.38210300000000003</v>
      </c>
      <c r="E175" s="36">
        <v>7.9202999999999996E-2</v>
      </c>
      <c r="F175" s="36">
        <v>0.29722799999999999</v>
      </c>
      <c r="G175" s="36">
        <v>0.27655099999999999</v>
      </c>
      <c r="H175" s="36">
        <v>0.20725099999999999</v>
      </c>
      <c r="I175" s="36">
        <v>7.4445999999999998E-2</v>
      </c>
      <c r="J175" s="36">
        <v>0.11425399999999999</v>
      </c>
      <c r="K175" s="36">
        <v>3.8620000000000002E-2</v>
      </c>
      <c r="L175" s="36">
        <v>4.3941000000000001E-2</v>
      </c>
      <c r="M175" s="36">
        <v>3.7698000000000002E-2</v>
      </c>
      <c r="N175" s="36">
        <v>0.33077200000000001</v>
      </c>
      <c r="O175" s="36">
        <v>2.9288999999999999E-2</v>
      </c>
      <c r="P175" s="36">
        <v>0.70319600000000004</v>
      </c>
      <c r="Q175" s="36">
        <v>0.101845</v>
      </c>
      <c r="R175" s="36">
        <v>9.2577000000000007E-2</v>
      </c>
      <c r="S175" s="36">
        <v>2.9114999999999999E-2</v>
      </c>
    </row>
    <row r="176" spans="1:19" x14ac:dyDescent="0.25">
      <c r="A176" s="35" t="s">
        <v>461</v>
      </c>
      <c r="B176" s="36">
        <v>9.8860000000000003E-2</v>
      </c>
      <c r="C176" s="36">
        <v>4.9239999999999999E-2</v>
      </c>
      <c r="D176" s="36">
        <v>0.111077</v>
      </c>
      <c r="E176" s="36">
        <v>7.3546E-2</v>
      </c>
      <c r="F176" s="36">
        <v>0</v>
      </c>
      <c r="G176" s="36">
        <v>0</v>
      </c>
      <c r="H176" s="36">
        <v>0.29482199999999997</v>
      </c>
      <c r="I176" s="36">
        <v>0.38663799999999998</v>
      </c>
      <c r="J176" s="36">
        <v>4.5702E-2</v>
      </c>
      <c r="K176" s="36">
        <v>0.61791600000000002</v>
      </c>
      <c r="L176" s="36">
        <v>0.13391600000000001</v>
      </c>
      <c r="M176" s="36">
        <v>1.1987939999999999</v>
      </c>
      <c r="N176" s="36">
        <v>3.9067590000000001</v>
      </c>
      <c r="O176" s="36">
        <v>1.1840999999999999</v>
      </c>
      <c r="P176" s="36">
        <v>5.5308000000000003E-2</v>
      </c>
      <c r="Q176" s="36">
        <v>7.2750000000000002E-3</v>
      </c>
      <c r="R176" s="36">
        <v>0.654895</v>
      </c>
      <c r="S176" s="36">
        <v>1.8115939999999999</v>
      </c>
    </row>
    <row r="177" spans="1:19" x14ac:dyDescent="0.25">
      <c r="A177" s="35" t="s">
        <v>462</v>
      </c>
      <c r="B177" s="36">
        <v>0</v>
      </c>
      <c r="C177" s="36">
        <v>0</v>
      </c>
      <c r="D177" s="36">
        <v>0</v>
      </c>
      <c r="E177" s="36">
        <v>0</v>
      </c>
      <c r="F177" s="36">
        <v>0</v>
      </c>
      <c r="G177" s="36">
        <v>0</v>
      </c>
      <c r="H177" s="36">
        <v>0</v>
      </c>
      <c r="I177" s="36">
        <v>1.4409E-2</v>
      </c>
      <c r="J177" s="36">
        <v>1.1424999999999999E-2</v>
      </c>
      <c r="K177" s="36">
        <v>0</v>
      </c>
      <c r="L177" s="36">
        <v>0</v>
      </c>
      <c r="M177" s="36">
        <v>0</v>
      </c>
      <c r="N177" s="36">
        <v>0</v>
      </c>
      <c r="O177" s="36">
        <v>0</v>
      </c>
      <c r="P177" s="36">
        <v>0</v>
      </c>
      <c r="Q177" s="36">
        <v>0</v>
      </c>
      <c r="R177" s="36">
        <v>0</v>
      </c>
      <c r="S177" s="36">
        <v>0</v>
      </c>
    </row>
    <row r="178" spans="1:19" x14ac:dyDescent="0.25">
      <c r="A178" s="35" t="s">
        <v>463</v>
      </c>
      <c r="B178" s="36">
        <v>0</v>
      </c>
      <c r="C178" s="36">
        <v>0</v>
      </c>
      <c r="D178" s="36">
        <v>0</v>
      </c>
      <c r="E178" s="36">
        <v>0</v>
      </c>
      <c r="F178" s="36">
        <v>0</v>
      </c>
      <c r="G178" s="36">
        <v>0</v>
      </c>
      <c r="H178" s="36">
        <v>8.7569999999999992E-3</v>
      </c>
      <c r="I178" s="36">
        <v>0</v>
      </c>
      <c r="J178" s="36">
        <v>0</v>
      </c>
      <c r="K178" s="36">
        <v>0</v>
      </c>
      <c r="L178" s="36">
        <v>2.3016999999999999E-2</v>
      </c>
      <c r="M178" s="36">
        <v>0</v>
      </c>
      <c r="N178" s="36">
        <v>0</v>
      </c>
      <c r="O178" s="36">
        <v>0</v>
      </c>
      <c r="P178" s="36">
        <v>0</v>
      </c>
      <c r="Q178" s="36">
        <v>0</v>
      </c>
      <c r="R178" s="36">
        <v>0</v>
      </c>
      <c r="S178" s="36">
        <v>0</v>
      </c>
    </row>
    <row r="179" spans="1:19" x14ac:dyDescent="0.25">
      <c r="A179" s="35" t="s">
        <v>464</v>
      </c>
      <c r="B179" s="36">
        <v>0</v>
      </c>
      <c r="C179" s="36">
        <v>0</v>
      </c>
      <c r="D179" s="36">
        <v>0</v>
      </c>
      <c r="E179" s="36">
        <v>0</v>
      </c>
      <c r="F179" s="36">
        <v>6.8590999999999999E-2</v>
      </c>
      <c r="G179" s="36">
        <v>2.4258999999999999E-2</v>
      </c>
      <c r="H179" s="36">
        <v>0.11092299999999999</v>
      </c>
      <c r="I179" s="36">
        <v>0.110468</v>
      </c>
      <c r="J179" s="36">
        <v>0</v>
      </c>
      <c r="K179" s="36">
        <v>0.241373</v>
      </c>
      <c r="L179" s="36">
        <v>0</v>
      </c>
      <c r="M179" s="36">
        <v>0.31917600000000002</v>
      </c>
      <c r="N179" s="36">
        <v>1.156401</v>
      </c>
      <c r="O179" s="36">
        <v>0.41841</v>
      </c>
      <c r="P179" s="36">
        <v>0</v>
      </c>
      <c r="Q179" s="36">
        <v>0</v>
      </c>
      <c r="R179" s="36">
        <v>0.226299</v>
      </c>
      <c r="S179" s="36">
        <v>0.57259300000000002</v>
      </c>
    </row>
    <row r="180" spans="1:19" x14ac:dyDescent="0.25">
      <c r="A180" s="35" t="s">
        <v>465</v>
      </c>
      <c r="B180" s="36">
        <v>0</v>
      </c>
      <c r="C180" s="36">
        <v>0</v>
      </c>
      <c r="D180" s="36">
        <v>0</v>
      </c>
      <c r="E180" s="36">
        <v>0</v>
      </c>
      <c r="F180" s="36">
        <v>0</v>
      </c>
      <c r="G180" s="36">
        <v>0</v>
      </c>
      <c r="H180" s="36">
        <v>0</v>
      </c>
      <c r="I180" s="36">
        <v>7.2040000000000003E-3</v>
      </c>
      <c r="J180" s="36">
        <v>0</v>
      </c>
      <c r="K180" s="36">
        <v>0</v>
      </c>
      <c r="L180" s="36">
        <v>6.2769999999999996E-3</v>
      </c>
      <c r="M180" s="36">
        <v>0</v>
      </c>
      <c r="N180" s="36">
        <v>0</v>
      </c>
      <c r="O180" s="36">
        <v>0</v>
      </c>
      <c r="P180" s="36">
        <v>0</v>
      </c>
      <c r="Q180" s="36">
        <v>0</v>
      </c>
      <c r="R180" s="36">
        <v>0</v>
      </c>
      <c r="S180" s="36">
        <v>0</v>
      </c>
    </row>
    <row r="181" spans="1:19" x14ac:dyDescent="0.25">
      <c r="A181" s="35" t="s">
        <v>466</v>
      </c>
      <c r="B181" s="36">
        <v>0.13375200000000001</v>
      </c>
      <c r="C181" s="36">
        <v>0</v>
      </c>
      <c r="D181" s="36">
        <v>4.8874000000000001E-2</v>
      </c>
      <c r="E181" s="36">
        <v>0</v>
      </c>
      <c r="F181" s="36">
        <v>0</v>
      </c>
      <c r="G181" s="36">
        <v>8.2479999999999998E-2</v>
      </c>
      <c r="H181" s="36">
        <v>0.105085</v>
      </c>
      <c r="I181" s="36">
        <v>0.122475</v>
      </c>
      <c r="J181" s="36">
        <v>6.6267999999999994E-2</v>
      </c>
      <c r="K181" s="36">
        <v>0</v>
      </c>
      <c r="L181" s="36">
        <v>9.6252000000000004E-2</v>
      </c>
      <c r="M181" s="36">
        <v>1.2566000000000001E-2</v>
      </c>
      <c r="N181" s="36">
        <v>0</v>
      </c>
      <c r="O181" s="36">
        <v>0</v>
      </c>
      <c r="P181" s="36">
        <v>0</v>
      </c>
      <c r="Q181" s="36">
        <v>1.4548999999999999E-2</v>
      </c>
      <c r="R181" s="36">
        <v>3.0859000000000001E-2</v>
      </c>
      <c r="S181" s="36">
        <v>0</v>
      </c>
    </row>
    <row r="182" spans="1:19" x14ac:dyDescent="0.25">
      <c r="A182" s="35" t="s">
        <v>467</v>
      </c>
      <c r="B182" s="36">
        <v>0</v>
      </c>
      <c r="C182" s="36">
        <v>0</v>
      </c>
      <c r="D182" s="36">
        <v>0</v>
      </c>
      <c r="E182" s="36">
        <v>0</v>
      </c>
      <c r="F182" s="36">
        <v>0</v>
      </c>
      <c r="G182" s="36">
        <v>0</v>
      </c>
      <c r="H182" s="36">
        <v>0</v>
      </c>
      <c r="I182" s="36">
        <v>0</v>
      </c>
      <c r="J182" s="36">
        <v>0</v>
      </c>
      <c r="K182" s="36">
        <v>0</v>
      </c>
      <c r="L182" s="36">
        <v>4.1850000000000004E-3</v>
      </c>
      <c r="M182" s="36">
        <v>1.0052999999999999E-2</v>
      </c>
      <c r="N182" s="36">
        <v>0</v>
      </c>
      <c r="O182" s="36">
        <v>0</v>
      </c>
      <c r="P182" s="36">
        <v>0</v>
      </c>
      <c r="Q182" s="36">
        <v>0</v>
      </c>
      <c r="R182" s="36">
        <v>0</v>
      </c>
      <c r="S182" s="36">
        <v>0</v>
      </c>
    </row>
    <row r="183" spans="1:19" x14ac:dyDescent="0.25">
      <c r="A183" s="35" t="s">
        <v>468</v>
      </c>
      <c r="B183" s="36">
        <v>7.60642</v>
      </c>
      <c r="C183" s="36">
        <v>4.4589119999999998</v>
      </c>
      <c r="D183" s="36">
        <v>8.2374369999999999</v>
      </c>
      <c r="E183" s="36">
        <v>11.948404999999999</v>
      </c>
      <c r="F183" s="36">
        <v>3.595313</v>
      </c>
      <c r="G183" s="36">
        <v>9.1844160000000006</v>
      </c>
      <c r="H183" s="36">
        <v>9.3409000000000006E-2</v>
      </c>
      <c r="I183" s="36">
        <v>5.7636E-2</v>
      </c>
      <c r="J183" s="36">
        <v>0.13938999999999999</v>
      </c>
      <c r="K183" s="36">
        <v>1.1586000000000001E-2</v>
      </c>
      <c r="L183" s="36">
        <v>0</v>
      </c>
      <c r="M183" s="36">
        <v>1.5079E-2</v>
      </c>
      <c r="N183" s="36">
        <v>0</v>
      </c>
      <c r="O183" s="36">
        <v>2.0920999999999999E-2</v>
      </c>
      <c r="P183" s="36">
        <v>6.3209000000000001E-2</v>
      </c>
      <c r="Q183" s="36">
        <v>0</v>
      </c>
      <c r="R183" s="36">
        <v>0</v>
      </c>
      <c r="S183" s="36">
        <v>0</v>
      </c>
    </row>
    <row r="184" spans="1:19" x14ac:dyDescent="0.25">
      <c r="A184" s="35" t="s">
        <v>469</v>
      </c>
      <c r="B184" s="36">
        <v>0.604792</v>
      </c>
      <c r="C184" s="36">
        <v>0</v>
      </c>
      <c r="D184" s="36">
        <v>1.906074</v>
      </c>
      <c r="E184" s="36">
        <v>2.0819190000000001</v>
      </c>
      <c r="F184" s="36">
        <v>1.617605</v>
      </c>
      <c r="G184" s="36">
        <v>1.4215709999999999</v>
      </c>
      <c r="H184" s="36">
        <v>0</v>
      </c>
      <c r="I184" s="36">
        <v>2.8818E-2</v>
      </c>
      <c r="J184" s="36">
        <v>0</v>
      </c>
      <c r="K184" s="36">
        <v>0</v>
      </c>
      <c r="L184" s="36">
        <v>0</v>
      </c>
      <c r="M184" s="36">
        <v>0</v>
      </c>
      <c r="N184" s="36">
        <v>0</v>
      </c>
      <c r="O184" s="36">
        <v>0</v>
      </c>
      <c r="P184" s="36">
        <v>0</v>
      </c>
      <c r="Q184" s="36">
        <v>0</v>
      </c>
      <c r="R184" s="36">
        <v>0</v>
      </c>
      <c r="S184" s="36">
        <v>0</v>
      </c>
    </row>
    <row r="185" spans="1:19" x14ac:dyDescent="0.25">
      <c r="A185" s="35" t="s">
        <v>470</v>
      </c>
      <c r="B185" s="36">
        <v>0</v>
      </c>
      <c r="C185" s="36">
        <v>0</v>
      </c>
      <c r="D185" s="36">
        <v>0</v>
      </c>
      <c r="E185" s="36">
        <v>0</v>
      </c>
      <c r="F185" s="36">
        <v>0</v>
      </c>
      <c r="G185" s="36">
        <v>0</v>
      </c>
      <c r="H185" s="36">
        <v>0</v>
      </c>
      <c r="I185" s="36">
        <v>0</v>
      </c>
      <c r="J185" s="36">
        <v>0</v>
      </c>
      <c r="K185" s="36">
        <v>0</v>
      </c>
      <c r="L185" s="36">
        <v>8.3700000000000007E-3</v>
      </c>
      <c r="M185" s="36">
        <v>1.0052999999999999E-2</v>
      </c>
      <c r="N185" s="36">
        <v>0</v>
      </c>
      <c r="O185" s="36">
        <v>0</v>
      </c>
      <c r="P185" s="36">
        <v>0</v>
      </c>
      <c r="Q185" s="36">
        <v>0</v>
      </c>
      <c r="R185" s="36">
        <v>0</v>
      </c>
      <c r="S185" s="36">
        <v>0</v>
      </c>
    </row>
    <row r="186" spans="1:19" x14ac:dyDescent="0.25">
      <c r="A186" s="35" t="s">
        <v>471</v>
      </c>
      <c r="B186" s="36">
        <v>1.7446E-2</v>
      </c>
      <c r="C186" s="36">
        <v>0</v>
      </c>
      <c r="D186" s="36">
        <v>0</v>
      </c>
      <c r="E186" s="36">
        <v>0</v>
      </c>
      <c r="F186" s="36">
        <v>0</v>
      </c>
      <c r="G186" s="36">
        <v>0</v>
      </c>
      <c r="H186" s="36">
        <v>0</v>
      </c>
      <c r="I186" s="36">
        <v>0</v>
      </c>
      <c r="J186" s="36">
        <v>0</v>
      </c>
      <c r="K186" s="36">
        <v>0</v>
      </c>
      <c r="L186" s="36">
        <v>3.1386999999999998E-2</v>
      </c>
      <c r="M186" s="36">
        <v>0</v>
      </c>
      <c r="N186" s="36">
        <v>0</v>
      </c>
      <c r="O186" s="36">
        <v>0</v>
      </c>
      <c r="P186" s="36">
        <v>0</v>
      </c>
      <c r="Q186" s="36">
        <v>0</v>
      </c>
      <c r="R186" s="36">
        <v>0</v>
      </c>
      <c r="S186" s="36">
        <v>0</v>
      </c>
    </row>
    <row r="187" spans="1:19" x14ac:dyDescent="0.25">
      <c r="A187" s="35" t="s">
        <v>472</v>
      </c>
      <c r="B187" s="36">
        <v>0</v>
      </c>
      <c r="C187" s="36">
        <v>0</v>
      </c>
      <c r="D187" s="36">
        <v>0</v>
      </c>
      <c r="E187" s="36">
        <v>0</v>
      </c>
      <c r="F187" s="36">
        <v>0</v>
      </c>
      <c r="G187" s="36">
        <v>0</v>
      </c>
      <c r="H187" s="36">
        <v>4.9623E-2</v>
      </c>
      <c r="I187" s="36">
        <v>0</v>
      </c>
      <c r="J187" s="36">
        <v>0</v>
      </c>
      <c r="K187" s="36">
        <v>0</v>
      </c>
      <c r="L187" s="36">
        <v>1.6740000000000001E-2</v>
      </c>
      <c r="M187" s="36">
        <v>0</v>
      </c>
      <c r="N187" s="36">
        <v>0</v>
      </c>
      <c r="O187" s="36">
        <v>0</v>
      </c>
      <c r="P187" s="36">
        <v>0</v>
      </c>
      <c r="Q187" s="36">
        <v>0</v>
      </c>
      <c r="R187" s="36">
        <v>0</v>
      </c>
      <c r="S187" s="36">
        <v>0</v>
      </c>
    </row>
    <row r="188" spans="1:19" x14ac:dyDescent="0.25">
      <c r="A188" s="35" t="s">
        <v>473</v>
      </c>
      <c r="B188" s="36">
        <v>0</v>
      </c>
      <c r="C188" s="36">
        <v>0</v>
      </c>
      <c r="D188" s="36">
        <v>0</v>
      </c>
      <c r="E188" s="36">
        <v>0</v>
      </c>
      <c r="F188" s="36">
        <v>0</v>
      </c>
      <c r="G188" s="36">
        <v>0</v>
      </c>
      <c r="H188" s="36">
        <v>2.3352000000000001E-2</v>
      </c>
      <c r="I188" s="36">
        <v>0</v>
      </c>
      <c r="J188" s="36">
        <v>0</v>
      </c>
      <c r="K188" s="36">
        <v>0</v>
      </c>
      <c r="L188" s="36">
        <v>1.6740000000000001E-2</v>
      </c>
      <c r="M188" s="36">
        <v>0</v>
      </c>
      <c r="N188" s="36">
        <v>0</v>
      </c>
      <c r="O188" s="36">
        <v>0</v>
      </c>
      <c r="P188" s="36">
        <v>0</v>
      </c>
      <c r="Q188" s="36">
        <v>0</v>
      </c>
      <c r="R188" s="36">
        <v>0</v>
      </c>
      <c r="S188" s="36">
        <v>0</v>
      </c>
    </row>
    <row r="189" spans="1:19" x14ac:dyDescent="0.25">
      <c r="A189" s="35" t="s">
        <v>474</v>
      </c>
      <c r="B189" s="36">
        <v>0</v>
      </c>
      <c r="C189" s="36">
        <v>2.1884000000000001E-2</v>
      </c>
      <c r="D189" s="36">
        <v>0</v>
      </c>
      <c r="E189" s="36">
        <v>0</v>
      </c>
      <c r="F189" s="36">
        <v>2.2863999999999999E-2</v>
      </c>
      <c r="G189" s="36">
        <v>0</v>
      </c>
      <c r="H189" s="36">
        <v>1.1676000000000001E-2</v>
      </c>
      <c r="I189" s="36">
        <v>7.2040000000000003E-3</v>
      </c>
      <c r="J189" s="36">
        <v>0</v>
      </c>
      <c r="K189" s="36">
        <v>0</v>
      </c>
      <c r="L189" s="36">
        <v>0</v>
      </c>
      <c r="M189" s="36">
        <v>0</v>
      </c>
      <c r="N189" s="36">
        <v>0</v>
      </c>
      <c r="O189" s="36">
        <v>0</v>
      </c>
      <c r="P189" s="36">
        <v>0</v>
      </c>
      <c r="Q189" s="36">
        <v>0</v>
      </c>
      <c r="R189" s="36">
        <v>0</v>
      </c>
      <c r="S189" s="36">
        <v>0</v>
      </c>
    </row>
    <row r="190" spans="1:19" x14ac:dyDescent="0.25">
      <c r="A190" s="35" t="s">
        <v>475</v>
      </c>
      <c r="B190" s="36">
        <v>5.8153000000000003E-2</v>
      </c>
      <c r="C190" s="36">
        <v>5.4711000000000003E-2</v>
      </c>
      <c r="D190" s="36">
        <v>2.6658000000000001E-2</v>
      </c>
      <c r="E190" s="36">
        <v>3.3944000000000002E-2</v>
      </c>
      <c r="F190" s="36">
        <v>0</v>
      </c>
      <c r="G190" s="36">
        <v>0</v>
      </c>
      <c r="H190" s="36">
        <v>2.0433E-2</v>
      </c>
      <c r="I190" s="36">
        <v>2.1613E-2</v>
      </c>
      <c r="J190" s="36">
        <v>1.8280999999999999E-2</v>
      </c>
      <c r="K190" s="36">
        <v>2.7033999999999999E-2</v>
      </c>
      <c r="L190" s="36">
        <v>4.1848999999999997E-2</v>
      </c>
      <c r="M190" s="36">
        <v>0</v>
      </c>
      <c r="N190" s="36">
        <v>0</v>
      </c>
      <c r="O190" s="36">
        <v>0</v>
      </c>
      <c r="P190" s="36">
        <v>0</v>
      </c>
      <c r="Q190" s="36">
        <v>4.8500000000000001E-3</v>
      </c>
      <c r="R190" s="36">
        <v>0</v>
      </c>
      <c r="S190" s="36">
        <v>0</v>
      </c>
    </row>
    <row r="191" spans="1:19" x14ac:dyDescent="0.25">
      <c r="A191" s="35" t="s">
        <v>476</v>
      </c>
      <c r="B191" s="36">
        <v>3.4891999999999999E-2</v>
      </c>
      <c r="C191" s="36">
        <v>2.1884000000000001E-2</v>
      </c>
      <c r="D191" s="36">
        <v>0</v>
      </c>
      <c r="E191" s="36">
        <v>0</v>
      </c>
      <c r="F191" s="36">
        <v>0</v>
      </c>
      <c r="G191" s="36">
        <v>0</v>
      </c>
      <c r="H191" s="36">
        <v>0</v>
      </c>
      <c r="I191" s="36">
        <v>0</v>
      </c>
      <c r="J191" s="36">
        <v>0</v>
      </c>
      <c r="K191" s="36">
        <v>0</v>
      </c>
      <c r="L191" s="36">
        <v>0</v>
      </c>
      <c r="M191" s="36">
        <v>0</v>
      </c>
      <c r="N191" s="36">
        <v>0</v>
      </c>
      <c r="O191" s="36">
        <v>0</v>
      </c>
      <c r="P191" s="36">
        <v>0</v>
      </c>
      <c r="Q191" s="36">
        <v>0</v>
      </c>
      <c r="R191" s="36">
        <v>0</v>
      </c>
      <c r="S191" s="36">
        <v>0</v>
      </c>
    </row>
    <row r="192" spans="1:19" x14ac:dyDescent="0.25">
      <c r="A192" s="35" t="s">
        <v>477</v>
      </c>
      <c r="B192" s="36">
        <v>0</v>
      </c>
      <c r="C192" s="36">
        <v>0</v>
      </c>
      <c r="D192" s="36">
        <v>0</v>
      </c>
      <c r="E192" s="36">
        <v>0</v>
      </c>
      <c r="F192" s="36">
        <v>0</v>
      </c>
      <c r="G192" s="36">
        <v>0</v>
      </c>
      <c r="H192" s="36">
        <v>2.3352000000000001E-2</v>
      </c>
      <c r="I192" s="36">
        <v>0</v>
      </c>
      <c r="J192" s="36">
        <v>0</v>
      </c>
      <c r="K192" s="36">
        <v>3.8620000000000002E-2</v>
      </c>
      <c r="L192" s="36">
        <v>2.5108999999999999E-2</v>
      </c>
      <c r="M192" s="36">
        <v>4.7751000000000002E-2</v>
      </c>
      <c r="N192" s="36">
        <v>0</v>
      </c>
      <c r="O192" s="36">
        <v>0</v>
      </c>
      <c r="P192" s="36">
        <v>1.1852E-2</v>
      </c>
      <c r="Q192" s="36">
        <v>0</v>
      </c>
      <c r="R192" s="36">
        <v>0</v>
      </c>
      <c r="S192" s="36">
        <v>0</v>
      </c>
    </row>
    <row r="193" spans="1:19" x14ac:dyDescent="0.25">
      <c r="A193" s="35" t="s">
        <v>478</v>
      </c>
      <c r="B193" s="36">
        <v>0.389625</v>
      </c>
      <c r="C193" s="36">
        <v>0.13677600000000001</v>
      </c>
      <c r="D193" s="36">
        <v>0.248811</v>
      </c>
      <c r="E193" s="36">
        <v>0.16406399999999999</v>
      </c>
      <c r="F193" s="36">
        <v>0.15432999999999999</v>
      </c>
      <c r="G193" s="36">
        <v>0.130998</v>
      </c>
      <c r="H193" s="36">
        <v>0.54877699999999996</v>
      </c>
      <c r="I193" s="36">
        <v>0.14408899999999999</v>
      </c>
      <c r="J193" s="36">
        <v>9.5974000000000004E-2</v>
      </c>
      <c r="K193" s="36">
        <v>5.9860999999999998E-2</v>
      </c>
      <c r="L193" s="36">
        <v>0.30340400000000001</v>
      </c>
      <c r="M193" s="36">
        <v>8.5448999999999997E-2</v>
      </c>
      <c r="N193" s="36">
        <v>5.7299000000000003E-2</v>
      </c>
      <c r="O193" s="36">
        <v>2.9288999999999999E-2</v>
      </c>
      <c r="P193" s="36">
        <v>3.9504999999999998E-2</v>
      </c>
      <c r="Q193" s="36">
        <v>2.6674E-2</v>
      </c>
      <c r="R193" s="36">
        <v>1.0286E-2</v>
      </c>
      <c r="S193" s="36">
        <v>1.6174999999999998E-2</v>
      </c>
    </row>
    <row r="194" spans="1:19" x14ac:dyDescent="0.25">
      <c r="A194" s="35" t="s">
        <v>479</v>
      </c>
      <c r="B194" s="36">
        <v>0</v>
      </c>
      <c r="C194" s="36">
        <v>3.2826000000000001E-2</v>
      </c>
      <c r="D194" s="36">
        <v>0</v>
      </c>
      <c r="E194" s="36">
        <v>4.5259000000000001E-2</v>
      </c>
      <c r="F194" s="36">
        <v>0</v>
      </c>
      <c r="G194" s="36">
        <v>0</v>
      </c>
      <c r="H194" s="36">
        <v>0</v>
      </c>
      <c r="I194" s="36">
        <v>3.1219E-2</v>
      </c>
      <c r="J194" s="36">
        <v>1.5996E-2</v>
      </c>
      <c r="K194" s="36">
        <v>0</v>
      </c>
      <c r="L194" s="36">
        <v>0</v>
      </c>
      <c r="M194" s="36">
        <v>1.2566000000000001E-2</v>
      </c>
      <c r="N194" s="36">
        <v>0</v>
      </c>
      <c r="O194" s="36">
        <v>0</v>
      </c>
      <c r="P194" s="36">
        <v>0</v>
      </c>
      <c r="Q194" s="36">
        <v>0</v>
      </c>
      <c r="R194" s="36">
        <v>0</v>
      </c>
      <c r="S194" s="36">
        <v>0</v>
      </c>
    </row>
    <row r="195" spans="1:19" x14ac:dyDescent="0.25">
      <c r="A195" s="35" t="s">
        <v>480</v>
      </c>
      <c r="B195" s="36">
        <v>0</v>
      </c>
      <c r="C195" s="36">
        <v>0</v>
      </c>
      <c r="D195" s="36">
        <v>2.2214999999999999E-2</v>
      </c>
      <c r="E195" s="36">
        <v>0</v>
      </c>
      <c r="F195" s="36">
        <v>0</v>
      </c>
      <c r="G195" s="36">
        <v>0</v>
      </c>
      <c r="H195" s="36">
        <v>2.0433E-2</v>
      </c>
      <c r="I195" s="36">
        <v>0</v>
      </c>
      <c r="J195" s="36">
        <v>0</v>
      </c>
      <c r="K195" s="36">
        <v>0</v>
      </c>
      <c r="L195" s="36">
        <v>2.0924000000000002E-2</v>
      </c>
      <c r="M195" s="36">
        <v>0</v>
      </c>
      <c r="N195" s="36">
        <v>7.8139999999999998E-3</v>
      </c>
      <c r="O195" s="36">
        <v>0</v>
      </c>
      <c r="P195" s="36">
        <v>0</v>
      </c>
      <c r="Q195" s="36">
        <v>0</v>
      </c>
      <c r="R195" s="36">
        <v>0</v>
      </c>
      <c r="S195" s="36">
        <v>0</v>
      </c>
    </row>
    <row r="196" spans="1:19" x14ac:dyDescent="0.25">
      <c r="A196" s="35" t="s">
        <v>481</v>
      </c>
      <c r="B196" s="36">
        <v>0</v>
      </c>
      <c r="C196" s="36">
        <v>0</v>
      </c>
      <c r="D196" s="36">
        <v>0</v>
      </c>
      <c r="E196" s="36">
        <v>0</v>
      </c>
      <c r="F196" s="36">
        <v>0</v>
      </c>
      <c r="G196" s="36">
        <v>0</v>
      </c>
      <c r="H196" s="36">
        <v>9.6327999999999997E-2</v>
      </c>
      <c r="I196" s="36">
        <v>0</v>
      </c>
      <c r="J196" s="36">
        <v>0</v>
      </c>
      <c r="K196" s="36">
        <v>0</v>
      </c>
      <c r="L196" s="36">
        <v>2.3016999999999999E-2</v>
      </c>
      <c r="M196" s="36">
        <v>0</v>
      </c>
      <c r="N196" s="36">
        <v>0</v>
      </c>
      <c r="O196" s="36">
        <v>0</v>
      </c>
      <c r="P196" s="36">
        <v>0</v>
      </c>
      <c r="Q196" s="36">
        <v>0</v>
      </c>
      <c r="R196" s="36">
        <v>0</v>
      </c>
      <c r="S196" s="36">
        <v>0</v>
      </c>
    </row>
    <row r="197" spans="1:19" x14ac:dyDescent="0.25">
      <c r="A197" s="35" t="s">
        <v>482</v>
      </c>
      <c r="B197" s="36">
        <v>0</v>
      </c>
      <c r="C197" s="36">
        <v>0</v>
      </c>
      <c r="D197" s="36">
        <v>4.4430999999999998E-2</v>
      </c>
      <c r="E197" s="36">
        <v>9.6175999999999998E-2</v>
      </c>
      <c r="F197" s="36">
        <v>0</v>
      </c>
      <c r="G197" s="36">
        <v>0</v>
      </c>
      <c r="H197" s="36">
        <v>0</v>
      </c>
      <c r="I197" s="36">
        <v>0</v>
      </c>
      <c r="J197" s="36">
        <v>0</v>
      </c>
      <c r="K197" s="36">
        <v>0</v>
      </c>
      <c r="L197" s="36">
        <v>0</v>
      </c>
      <c r="M197" s="36">
        <v>0</v>
      </c>
      <c r="N197" s="36">
        <v>0</v>
      </c>
      <c r="O197" s="36">
        <v>0</v>
      </c>
      <c r="P197" s="36">
        <v>0</v>
      </c>
      <c r="Q197" s="36">
        <v>0</v>
      </c>
      <c r="R197" s="36">
        <v>0</v>
      </c>
      <c r="S197" s="36">
        <v>0</v>
      </c>
    </row>
    <row r="198" spans="1:19" x14ac:dyDescent="0.25">
      <c r="A198" s="35" t="s">
        <v>483</v>
      </c>
      <c r="B198" s="36">
        <v>0</v>
      </c>
      <c r="C198" s="36">
        <v>0</v>
      </c>
      <c r="D198" s="36">
        <v>0</v>
      </c>
      <c r="E198" s="36">
        <v>0</v>
      </c>
      <c r="F198" s="36">
        <v>0</v>
      </c>
      <c r="G198" s="36">
        <v>0</v>
      </c>
      <c r="H198" s="36">
        <v>0</v>
      </c>
      <c r="I198" s="36">
        <v>2.1613E-2</v>
      </c>
      <c r="J198" s="36">
        <v>0</v>
      </c>
      <c r="K198" s="36">
        <v>0</v>
      </c>
      <c r="L198" s="36">
        <v>8.3700000000000007E-3</v>
      </c>
      <c r="M198" s="36">
        <v>1.5079E-2</v>
      </c>
      <c r="N198" s="36">
        <v>0</v>
      </c>
      <c r="O198" s="36">
        <v>0</v>
      </c>
      <c r="P198" s="36">
        <v>7.901E-3</v>
      </c>
      <c r="Q198" s="36">
        <v>2.1824E-2</v>
      </c>
      <c r="R198" s="36">
        <v>6.8580000000000004E-3</v>
      </c>
      <c r="S198" s="36">
        <v>0</v>
      </c>
    </row>
    <row r="199" spans="1:19" x14ac:dyDescent="0.25">
      <c r="A199" s="35" t="s">
        <v>484</v>
      </c>
      <c r="B199" s="36">
        <v>9.8860000000000003E-2</v>
      </c>
      <c r="C199" s="36">
        <v>6.0181999999999999E-2</v>
      </c>
      <c r="D199" s="36">
        <v>4.4430999999999998E-2</v>
      </c>
      <c r="E199" s="36">
        <v>0.152749</v>
      </c>
      <c r="F199" s="36">
        <v>0.142898</v>
      </c>
      <c r="G199" s="36">
        <v>8.2479999999999998E-2</v>
      </c>
      <c r="H199" s="36">
        <v>6.4218999999999998E-2</v>
      </c>
      <c r="I199" s="36">
        <v>6.9642999999999997E-2</v>
      </c>
      <c r="J199" s="36">
        <v>6.855E-3</v>
      </c>
      <c r="K199" s="36">
        <v>1.7378999999999999E-2</v>
      </c>
      <c r="L199" s="36">
        <v>2.3016999999999999E-2</v>
      </c>
      <c r="M199" s="36">
        <v>5.5289999999999999E-2</v>
      </c>
      <c r="N199" s="36">
        <v>0</v>
      </c>
      <c r="O199" s="36">
        <v>3.3473000000000003E-2</v>
      </c>
      <c r="P199" s="36">
        <v>3.9504999999999998E-2</v>
      </c>
      <c r="Q199" s="36">
        <v>1.2123999999999999E-2</v>
      </c>
      <c r="R199" s="36">
        <v>4.1145000000000001E-2</v>
      </c>
      <c r="S199" s="36">
        <v>1.941E-2</v>
      </c>
    </row>
    <row r="200" spans="1:19" x14ac:dyDescent="0.25">
      <c r="A200" s="35" t="s">
        <v>485</v>
      </c>
      <c r="B200" s="36">
        <v>0</v>
      </c>
      <c r="C200" s="36">
        <v>0</v>
      </c>
      <c r="D200" s="36">
        <v>5.3317000000000003E-2</v>
      </c>
      <c r="E200" s="36">
        <v>0</v>
      </c>
      <c r="F200" s="36">
        <v>0</v>
      </c>
      <c r="G200" s="36">
        <v>5.8221000000000002E-2</v>
      </c>
      <c r="H200" s="36">
        <v>5.5461000000000003E-2</v>
      </c>
      <c r="I200" s="36">
        <v>2.1613E-2</v>
      </c>
      <c r="J200" s="36">
        <v>0</v>
      </c>
      <c r="K200" s="36">
        <v>0</v>
      </c>
      <c r="L200" s="36">
        <v>1.8832000000000002E-2</v>
      </c>
      <c r="M200" s="36">
        <v>0</v>
      </c>
      <c r="N200" s="36">
        <v>0</v>
      </c>
      <c r="O200" s="36">
        <v>0</v>
      </c>
      <c r="P200" s="36">
        <v>0</v>
      </c>
      <c r="Q200" s="36">
        <v>0</v>
      </c>
      <c r="R200" s="36">
        <v>0</v>
      </c>
      <c r="S200" s="36">
        <v>0</v>
      </c>
    </row>
    <row r="201" spans="1:19" x14ac:dyDescent="0.25">
      <c r="A201" s="35" t="s">
        <v>486</v>
      </c>
      <c r="B201" s="36">
        <v>0.226797</v>
      </c>
      <c r="C201" s="36">
        <v>0</v>
      </c>
      <c r="D201" s="36">
        <v>8.8860999999999996E-2</v>
      </c>
      <c r="E201" s="36">
        <v>7.3546E-2</v>
      </c>
      <c r="F201" s="36">
        <v>0</v>
      </c>
      <c r="G201" s="36">
        <v>0</v>
      </c>
      <c r="H201" s="36">
        <v>0.105085</v>
      </c>
      <c r="I201" s="36">
        <v>9.3658000000000005E-2</v>
      </c>
      <c r="J201" s="36">
        <v>3.4276000000000001E-2</v>
      </c>
      <c r="K201" s="36">
        <v>7.5308E-2</v>
      </c>
      <c r="L201" s="36">
        <v>2.9294000000000001E-2</v>
      </c>
      <c r="M201" s="36">
        <v>4.5236999999999999E-2</v>
      </c>
      <c r="N201" s="36">
        <v>0</v>
      </c>
      <c r="O201" s="36">
        <v>0</v>
      </c>
      <c r="P201" s="36">
        <v>0</v>
      </c>
      <c r="Q201" s="36">
        <v>0</v>
      </c>
      <c r="R201" s="36">
        <v>0</v>
      </c>
      <c r="S201" s="36">
        <v>1.6174999999999998E-2</v>
      </c>
    </row>
    <row r="202" spans="1:19" x14ac:dyDescent="0.25">
      <c r="A202" s="35" t="s">
        <v>487</v>
      </c>
      <c r="B202" s="36">
        <v>0</v>
      </c>
      <c r="C202" s="36">
        <v>0</v>
      </c>
      <c r="D202" s="36">
        <v>0</v>
      </c>
      <c r="E202" s="36">
        <v>0</v>
      </c>
      <c r="F202" s="36">
        <v>0</v>
      </c>
      <c r="G202" s="36">
        <v>0</v>
      </c>
      <c r="H202" s="36">
        <v>0</v>
      </c>
      <c r="I202" s="36">
        <v>7.2040000000000003E-3</v>
      </c>
      <c r="J202" s="36">
        <v>0</v>
      </c>
      <c r="K202" s="36">
        <v>1.3517E-2</v>
      </c>
      <c r="L202" s="36">
        <v>0</v>
      </c>
      <c r="M202" s="36">
        <v>2.5132000000000002E-2</v>
      </c>
      <c r="N202" s="36">
        <v>0</v>
      </c>
      <c r="O202" s="36">
        <v>0</v>
      </c>
      <c r="P202" s="36">
        <v>0</v>
      </c>
      <c r="Q202" s="36">
        <v>0</v>
      </c>
      <c r="R202" s="36">
        <v>0</v>
      </c>
      <c r="S202" s="36">
        <v>0</v>
      </c>
    </row>
    <row r="203" spans="1:19" x14ac:dyDescent="0.25">
      <c r="A203" s="35" t="s">
        <v>488</v>
      </c>
      <c r="B203" s="36">
        <v>0</v>
      </c>
      <c r="C203" s="36">
        <v>0</v>
      </c>
      <c r="D203" s="36">
        <v>0</v>
      </c>
      <c r="E203" s="36">
        <v>0</v>
      </c>
      <c r="F203" s="36">
        <v>0</v>
      </c>
      <c r="G203" s="36">
        <v>0</v>
      </c>
      <c r="H203" s="36">
        <v>7.5895000000000004E-2</v>
      </c>
      <c r="I203" s="36">
        <v>0</v>
      </c>
      <c r="J203" s="36">
        <v>0</v>
      </c>
      <c r="K203" s="36">
        <v>0</v>
      </c>
      <c r="L203" s="36">
        <v>1.2555E-2</v>
      </c>
      <c r="M203" s="36">
        <v>0</v>
      </c>
      <c r="N203" s="36">
        <v>0</v>
      </c>
      <c r="O203" s="36">
        <v>0</v>
      </c>
      <c r="P203" s="36">
        <v>0</v>
      </c>
      <c r="Q203" s="36">
        <v>0</v>
      </c>
      <c r="R203" s="36">
        <v>0</v>
      </c>
      <c r="S203" s="36">
        <v>0</v>
      </c>
    </row>
    <row r="204" spans="1:19" x14ac:dyDescent="0.25">
      <c r="A204" s="35" t="s">
        <v>489</v>
      </c>
      <c r="B204" s="36">
        <v>0</v>
      </c>
      <c r="C204" s="36">
        <v>0</v>
      </c>
      <c r="D204" s="36">
        <v>0</v>
      </c>
      <c r="E204" s="36">
        <v>0</v>
      </c>
      <c r="F204" s="36">
        <v>0</v>
      </c>
      <c r="G204" s="36">
        <v>0</v>
      </c>
      <c r="H204" s="36">
        <v>0</v>
      </c>
      <c r="I204" s="36">
        <v>1.2007E-2</v>
      </c>
      <c r="J204" s="36">
        <v>0</v>
      </c>
      <c r="K204" s="36">
        <v>0</v>
      </c>
      <c r="L204" s="36">
        <v>0</v>
      </c>
      <c r="M204" s="36">
        <v>2.7644999999999999E-2</v>
      </c>
      <c r="N204" s="36">
        <v>0</v>
      </c>
      <c r="O204" s="36">
        <v>0</v>
      </c>
      <c r="P204" s="36">
        <v>0</v>
      </c>
      <c r="Q204" s="36">
        <v>0</v>
      </c>
      <c r="R204" s="36">
        <v>0</v>
      </c>
      <c r="S204" s="36">
        <v>0</v>
      </c>
    </row>
    <row r="205" spans="1:19" x14ac:dyDescent="0.25">
      <c r="A205" s="35" t="s">
        <v>490</v>
      </c>
      <c r="B205" s="36">
        <v>0</v>
      </c>
      <c r="C205" s="36">
        <v>2.1884000000000001E-2</v>
      </c>
      <c r="D205" s="36">
        <v>0</v>
      </c>
      <c r="E205" s="36">
        <v>2.2630000000000001E-2</v>
      </c>
      <c r="F205" s="36">
        <v>0</v>
      </c>
      <c r="G205" s="36">
        <v>2.9111000000000001E-2</v>
      </c>
      <c r="H205" s="36">
        <v>0</v>
      </c>
      <c r="I205" s="36">
        <v>0</v>
      </c>
      <c r="J205" s="36">
        <v>0</v>
      </c>
      <c r="K205" s="36">
        <v>0</v>
      </c>
      <c r="L205" s="36">
        <v>0</v>
      </c>
      <c r="M205" s="36">
        <v>0</v>
      </c>
      <c r="N205" s="36">
        <v>0</v>
      </c>
      <c r="O205" s="36">
        <v>0</v>
      </c>
      <c r="P205" s="36">
        <v>0</v>
      </c>
      <c r="Q205" s="36">
        <v>0</v>
      </c>
      <c r="R205" s="36">
        <v>0</v>
      </c>
      <c r="S205" s="36">
        <v>0</v>
      </c>
    </row>
    <row r="206" spans="1:19" x14ac:dyDescent="0.25">
      <c r="A206" s="35" t="s">
        <v>491</v>
      </c>
      <c r="B206" s="36">
        <v>0</v>
      </c>
      <c r="C206" s="36">
        <v>0</v>
      </c>
      <c r="D206" s="36">
        <v>0</v>
      </c>
      <c r="E206" s="36">
        <v>0</v>
      </c>
      <c r="F206" s="36">
        <v>0</v>
      </c>
      <c r="G206" s="36">
        <v>0</v>
      </c>
      <c r="H206" s="36">
        <v>0</v>
      </c>
      <c r="I206" s="36">
        <v>9.606E-3</v>
      </c>
      <c r="J206" s="36">
        <v>0</v>
      </c>
      <c r="K206" s="36">
        <v>0</v>
      </c>
      <c r="L206" s="36">
        <v>2.0924000000000002E-2</v>
      </c>
      <c r="M206" s="36">
        <v>0</v>
      </c>
      <c r="N206" s="36">
        <v>0</v>
      </c>
      <c r="O206" s="36">
        <v>0</v>
      </c>
      <c r="P206" s="36">
        <v>0</v>
      </c>
      <c r="Q206" s="36">
        <v>0</v>
      </c>
      <c r="R206" s="36">
        <v>0</v>
      </c>
      <c r="S206" s="36">
        <v>0</v>
      </c>
    </row>
    <row r="207" spans="1:19" x14ac:dyDescent="0.25">
      <c r="A207" s="35" t="s">
        <v>492</v>
      </c>
      <c r="B207" s="36">
        <v>0.162829</v>
      </c>
      <c r="C207" s="36">
        <v>0.202429</v>
      </c>
      <c r="D207" s="36">
        <v>3.1145870000000002</v>
      </c>
      <c r="E207" s="36">
        <v>0.226296</v>
      </c>
      <c r="F207" s="36">
        <v>0.108602</v>
      </c>
      <c r="G207" s="36">
        <v>0.160109</v>
      </c>
      <c r="H207" s="36">
        <v>2.9598930000000001</v>
      </c>
      <c r="I207" s="36">
        <v>0.75166299999999997</v>
      </c>
      <c r="J207" s="36">
        <v>0.24221899999999999</v>
      </c>
      <c r="K207" s="36">
        <v>5.6577909999999996</v>
      </c>
      <c r="L207" s="36">
        <v>0.46452300000000002</v>
      </c>
      <c r="M207" s="36">
        <v>8.5448999999999997E-2</v>
      </c>
      <c r="N207" s="36">
        <v>9.7095979999999997</v>
      </c>
      <c r="O207" s="36">
        <v>0.35983300000000001</v>
      </c>
      <c r="P207" s="36">
        <v>0.30419200000000002</v>
      </c>
      <c r="Q207" s="36">
        <v>54.955261</v>
      </c>
      <c r="R207" s="36">
        <v>0.52460099999999998</v>
      </c>
      <c r="S207" s="36">
        <v>2.8662010000000002</v>
      </c>
    </row>
    <row r="208" spans="1:19" x14ac:dyDescent="0.25">
      <c r="A208" s="35" t="s">
        <v>493</v>
      </c>
      <c r="B208" s="36">
        <v>0</v>
      </c>
      <c r="C208" s="36">
        <v>0</v>
      </c>
      <c r="D208" s="36">
        <v>0</v>
      </c>
      <c r="E208" s="36">
        <v>0</v>
      </c>
      <c r="F208" s="36">
        <v>0</v>
      </c>
      <c r="G208" s="36">
        <v>0</v>
      </c>
      <c r="H208" s="36">
        <v>0</v>
      </c>
      <c r="I208" s="36">
        <v>0</v>
      </c>
      <c r="J208" s="36">
        <v>0</v>
      </c>
      <c r="K208" s="36">
        <v>1.3517E-2</v>
      </c>
      <c r="L208" s="36">
        <v>1.0462000000000001E-2</v>
      </c>
      <c r="M208" s="36">
        <v>0</v>
      </c>
      <c r="N208" s="36">
        <v>2.0836E-2</v>
      </c>
      <c r="O208" s="36">
        <v>0</v>
      </c>
      <c r="P208" s="36">
        <v>0</v>
      </c>
      <c r="Q208" s="36">
        <v>0.30796099999999998</v>
      </c>
      <c r="R208" s="36">
        <v>0</v>
      </c>
      <c r="S208" s="36">
        <v>0</v>
      </c>
    </row>
    <row r="211" spans="2:19" x14ac:dyDescent="0.25">
      <c r="B211" s="2">
        <f>SUM(B4:B208)</f>
        <v>99.999997000000022</v>
      </c>
      <c r="C211" s="2">
        <f t="shared" ref="C211:S211" si="0">SUM(C4:C208)</f>
        <v>99.999992999999947</v>
      </c>
      <c r="D211" s="2">
        <f t="shared" si="0"/>
        <v>99.999998000000005</v>
      </c>
      <c r="E211" s="2">
        <f t="shared" si="0"/>
        <v>99.999997000000036</v>
      </c>
      <c r="F211" s="2">
        <f t="shared" si="0"/>
        <v>100.00000199999999</v>
      </c>
      <c r="G211" s="2">
        <f t="shared" si="0"/>
        <v>100.00000100000005</v>
      </c>
      <c r="H211" s="2">
        <f t="shared" si="0"/>
        <v>99.999992999999961</v>
      </c>
      <c r="I211" s="2">
        <f t="shared" si="0"/>
        <v>100.000001</v>
      </c>
      <c r="J211" s="2">
        <f t="shared" si="0"/>
        <v>100.00000600000001</v>
      </c>
      <c r="K211" s="2">
        <f t="shared" si="0"/>
        <v>100.00000499999996</v>
      </c>
      <c r="L211" s="2">
        <f t="shared" si="0"/>
        <v>99.999999999999957</v>
      </c>
      <c r="M211" s="2">
        <f t="shared" si="0"/>
        <v>100.00000400000005</v>
      </c>
      <c r="N211" s="2">
        <f t="shared" si="0"/>
        <v>100.00000699999998</v>
      </c>
      <c r="O211" s="2">
        <f t="shared" si="0"/>
        <v>100</v>
      </c>
      <c r="P211" s="2">
        <f t="shared" si="0"/>
        <v>100.00000100000003</v>
      </c>
      <c r="Q211" s="2">
        <f t="shared" si="0"/>
        <v>99.999998000000005</v>
      </c>
      <c r="R211" s="2">
        <f t="shared" si="0"/>
        <v>100.00000100000004</v>
      </c>
      <c r="S211" s="2">
        <f t="shared" si="0"/>
        <v>100.000003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68B6-6995-4DA9-9BE5-B7EE889C0E28}">
  <sheetPr codeName="Sheet3"/>
  <dimension ref="B1:P239"/>
  <sheetViews>
    <sheetView tabSelected="1" topLeftCell="A218" zoomScaleNormal="100" workbookViewId="0">
      <selection activeCell="L226" sqref="L226"/>
    </sheetView>
  </sheetViews>
  <sheetFormatPr defaultRowHeight="15" x14ac:dyDescent="0.25"/>
  <cols>
    <col min="2" max="2" width="36.7109375" style="23" bestFit="1" customWidth="1"/>
    <col min="3" max="3" width="4.7109375" style="9" bestFit="1" customWidth="1"/>
    <col min="4" max="4" width="51.7109375" style="14" customWidth="1"/>
    <col min="5" max="7" width="5.140625" style="24" bestFit="1" customWidth="1"/>
    <col min="8" max="8" width="1.85546875" style="10" customWidth="1"/>
    <col min="9" max="9" width="3.140625" style="10" bestFit="1" customWidth="1"/>
    <col min="10" max="10" width="7.7109375" customWidth="1"/>
    <col min="15" max="15" width="32.5703125" bestFit="1" customWidth="1"/>
    <col min="16" max="16" width="4.7109375" bestFit="1" customWidth="1"/>
  </cols>
  <sheetData>
    <row r="1" spans="2:16" ht="75" customHeight="1" x14ac:dyDescent="0.25">
      <c r="I1" s="11"/>
      <c r="J1" s="3"/>
    </row>
    <row r="2" spans="2:16" x14ac:dyDescent="0.25">
      <c r="B2" s="37"/>
      <c r="C2" s="37"/>
      <c r="D2" s="37"/>
      <c r="E2" s="37"/>
      <c r="F2" s="37"/>
      <c r="G2" s="37"/>
      <c r="H2" s="37"/>
      <c r="I2" s="37"/>
    </row>
    <row r="3" spans="2:16" ht="72.75" customHeight="1" x14ac:dyDescent="0.25">
      <c r="B3" s="28" t="s">
        <v>247</v>
      </c>
      <c r="C3" s="27" t="s">
        <v>253</v>
      </c>
      <c r="D3" s="29" t="s">
        <v>255</v>
      </c>
      <c r="E3" s="26" t="s">
        <v>252</v>
      </c>
      <c r="F3" s="26" t="s">
        <v>254</v>
      </c>
      <c r="G3" s="26" t="s">
        <v>272</v>
      </c>
      <c r="H3" s="38">
        <v>0.05</v>
      </c>
      <c r="I3" s="4" t="s">
        <v>251</v>
      </c>
      <c r="J3" s="4"/>
      <c r="K3" s="1"/>
      <c r="O3" s="23" t="s">
        <v>247</v>
      </c>
      <c r="P3" s="9" t="s">
        <v>248</v>
      </c>
    </row>
    <row r="4" spans="2:16" x14ac:dyDescent="0.25">
      <c r="B4" s="49" t="s">
        <v>273</v>
      </c>
      <c r="C4" s="51">
        <v>2</v>
      </c>
      <c r="D4" s="15" t="s">
        <v>0</v>
      </c>
      <c r="E4" s="25">
        <v>3.7298142895798227E-2</v>
      </c>
      <c r="F4" s="25">
        <v>0.21397501726751653</v>
      </c>
      <c r="G4" s="25">
        <v>0.12006719637703921</v>
      </c>
      <c r="H4" s="38"/>
      <c r="I4" s="12">
        <v>1.4</v>
      </c>
      <c r="J4" s="8"/>
      <c r="K4" s="6">
        <v>1.4</v>
      </c>
      <c r="O4" s="23" t="s">
        <v>256</v>
      </c>
      <c r="P4" s="9">
        <v>2</v>
      </c>
    </row>
    <row r="5" spans="2:16" ht="15" customHeight="1" x14ac:dyDescent="0.25">
      <c r="B5" s="50"/>
      <c r="C5" s="52"/>
      <c r="D5" s="15" t="s">
        <v>13</v>
      </c>
      <c r="E5" s="25">
        <v>1.9256216715752776E-2</v>
      </c>
      <c r="F5" s="25">
        <v>0.22110256492937533</v>
      </c>
      <c r="G5" s="25">
        <v>9.2929665505371448E-2</v>
      </c>
      <c r="H5" s="38"/>
      <c r="I5" s="13">
        <v>1.3499999999999999</v>
      </c>
      <c r="J5" s="7"/>
      <c r="K5" s="6">
        <v>1.3499999999999999</v>
      </c>
      <c r="O5" s="23" t="s">
        <v>257</v>
      </c>
      <c r="P5" s="9">
        <v>4</v>
      </c>
    </row>
    <row r="6" spans="2:16" ht="15" customHeight="1" x14ac:dyDescent="0.25">
      <c r="B6" s="55" t="s">
        <v>274</v>
      </c>
      <c r="C6" s="57">
        <v>3</v>
      </c>
      <c r="D6" s="16" t="s">
        <v>38</v>
      </c>
      <c r="E6" s="25">
        <v>1.6898079628619386E-2</v>
      </c>
      <c r="F6" s="25">
        <v>3.5280686503140465E-2</v>
      </c>
      <c r="G6" s="25">
        <v>1.6417958743535513E-3</v>
      </c>
      <c r="H6" s="38"/>
      <c r="I6" s="13">
        <v>1.2999999999999998</v>
      </c>
      <c r="J6" s="7"/>
      <c r="K6" s="6">
        <v>1.2999999999999998</v>
      </c>
      <c r="O6" s="23" t="s">
        <v>258</v>
      </c>
      <c r="P6" s="9">
        <v>3</v>
      </c>
    </row>
    <row r="7" spans="2:16" x14ac:dyDescent="0.25">
      <c r="B7" s="56"/>
      <c r="C7" s="58"/>
      <c r="D7" s="16" t="s">
        <v>39</v>
      </c>
      <c r="E7" s="25">
        <v>1.5328693859118517E-2</v>
      </c>
      <c r="F7" s="25">
        <v>4.731501110140432E-2</v>
      </c>
      <c r="G7" s="25">
        <v>2.2918269720456886E-3</v>
      </c>
      <c r="H7" s="38"/>
      <c r="I7" s="13">
        <v>1.2499999999999998</v>
      </c>
      <c r="J7" s="7"/>
      <c r="K7" s="6">
        <v>1.2499999999999998</v>
      </c>
      <c r="O7" s="23" t="s">
        <v>259</v>
      </c>
      <c r="P7" s="9">
        <v>2</v>
      </c>
    </row>
    <row r="8" spans="2:16" x14ac:dyDescent="0.25">
      <c r="B8" s="56"/>
      <c r="C8" s="58"/>
      <c r="D8" s="16" t="s">
        <v>37</v>
      </c>
      <c r="E8" s="25">
        <v>3.4024927569631228E-2</v>
      </c>
      <c r="F8" s="25">
        <v>5.9742377243823037E-2</v>
      </c>
      <c r="G8" s="25">
        <v>9.5878718006380398E-3</v>
      </c>
      <c r="H8" s="38"/>
      <c r="I8" s="12">
        <v>1.1999999999999997</v>
      </c>
      <c r="J8" s="7"/>
      <c r="K8" s="6">
        <v>1.1999999999999997</v>
      </c>
      <c r="O8" s="23" t="s">
        <v>260</v>
      </c>
      <c r="P8" s="9">
        <v>7</v>
      </c>
    </row>
    <row r="9" spans="2:16" x14ac:dyDescent="0.25">
      <c r="B9" s="59" t="s">
        <v>263</v>
      </c>
      <c r="C9" s="83">
        <v>15</v>
      </c>
      <c r="D9" s="17" t="s">
        <v>17</v>
      </c>
      <c r="E9" s="25">
        <v>2.3266677448252802E-3</v>
      </c>
      <c r="F9" s="25">
        <v>1.2312700741550968E-2</v>
      </c>
      <c r="G9" s="25">
        <v>3.823782246575101E-4</v>
      </c>
      <c r="H9" s="38"/>
      <c r="I9" s="13">
        <v>1.1499999999999997</v>
      </c>
      <c r="J9" s="7"/>
      <c r="K9" s="6">
        <v>1.1499999999999997</v>
      </c>
      <c r="O9" s="23" t="s">
        <v>261</v>
      </c>
      <c r="P9" s="9">
        <v>2</v>
      </c>
    </row>
    <row r="10" spans="2:16" x14ac:dyDescent="0.25">
      <c r="B10" s="60"/>
      <c r="C10" s="84"/>
      <c r="D10" s="17" t="s">
        <v>18</v>
      </c>
      <c r="E10" s="25">
        <v>8.1479243849889842E-3</v>
      </c>
      <c r="F10" s="25">
        <v>3.9147007097031054E-2</v>
      </c>
      <c r="G10" s="25">
        <v>1.3299233861039242E-3</v>
      </c>
      <c r="H10" s="38"/>
      <c r="I10" s="13">
        <v>1.0999999999999996</v>
      </c>
      <c r="J10" s="7"/>
      <c r="K10" s="6">
        <v>1.0999999999999996</v>
      </c>
      <c r="O10" s="23" t="s">
        <v>262</v>
      </c>
      <c r="P10" s="9">
        <v>26</v>
      </c>
    </row>
    <row r="11" spans="2:16" x14ac:dyDescent="0.25">
      <c r="B11" s="60"/>
      <c r="C11" s="84"/>
      <c r="D11" s="17" t="s">
        <v>34</v>
      </c>
      <c r="E11" s="25">
        <v>6.6829329913363447E-2</v>
      </c>
      <c r="F11" s="25">
        <v>0.20467084514709791</v>
      </c>
      <c r="G11" s="25">
        <v>0.11079470269162804</v>
      </c>
      <c r="H11" s="38"/>
      <c r="I11" s="13">
        <v>1.0499999999999996</v>
      </c>
      <c r="J11" s="7"/>
      <c r="K11" s="6">
        <v>1.0499999999999996</v>
      </c>
      <c r="O11" s="23" t="s">
        <v>263</v>
      </c>
      <c r="P11" s="9">
        <v>15</v>
      </c>
    </row>
    <row r="12" spans="2:16" x14ac:dyDescent="0.25">
      <c r="B12" s="60"/>
      <c r="C12" s="84"/>
      <c r="D12" s="17" t="s">
        <v>35</v>
      </c>
      <c r="E12" s="25">
        <v>0.8038427518541259</v>
      </c>
      <c r="F12" s="25">
        <v>0.92700387525577155</v>
      </c>
      <c r="G12" s="25">
        <v>0.77151252902608436</v>
      </c>
      <c r="H12" s="38"/>
      <c r="I12" s="12">
        <v>0.99999999999999956</v>
      </c>
      <c r="J12" s="7"/>
      <c r="K12" s="6">
        <v>0.99999999999999956</v>
      </c>
      <c r="O12" s="23" t="s">
        <v>264</v>
      </c>
      <c r="P12" s="9">
        <v>24</v>
      </c>
    </row>
    <row r="13" spans="2:16" x14ac:dyDescent="0.25">
      <c r="B13" s="60"/>
      <c r="C13" s="84"/>
      <c r="D13" s="17" t="s">
        <v>21</v>
      </c>
      <c r="E13" s="25">
        <v>5.6230070244957962E-3</v>
      </c>
      <c r="F13" s="25">
        <v>1.3424698344034335E-2</v>
      </c>
      <c r="G13" s="25">
        <v>7.4340648591019528E-4</v>
      </c>
      <c r="H13" s="38"/>
      <c r="I13" s="13">
        <v>0.94999999999999951</v>
      </c>
      <c r="J13" s="7"/>
      <c r="K13" s="6">
        <v>0.94999999999999951</v>
      </c>
      <c r="O13" s="23" t="s">
        <v>265</v>
      </c>
      <c r="P13" s="9">
        <v>5</v>
      </c>
    </row>
    <row r="14" spans="2:16" x14ac:dyDescent="0.25">
      <c r="B14" s="60"/>
      <c r="C14" s="84"/>
      <c r="D14" s="17" t="s">
        <v>23</v>
      </c>
      <c r="E14" s="25">
        <v>4.409388907321953E-3</v>
      </c>
      <c r="F14" s="25">
        <v>1.5918684739050479E-2</v>
      </c>
      <c r="G14" s="25">
        <v>1.9409524140629796E-3</v>
      </c>
      <c r="H14" s="38"/>
      <c r="I14" s="13">
        <v>0.89999999999999947</v>
      </c>
      <c r="J14" s="7"/>
      <c r="K14" s="6">
        <v>0.89999999999999947</v>
      </c>
      <c r="O14" s="23" t="s">
        <v>266</v>
      </c>
      <c r="P14" s="9">
        <v>30</v>
      </c>
    </row>
    <row r="15" spans="2:16" x14ac:dyDescent="0.25">
      <c r="B15" s="60"/>
      <c r="C15" s="84"/>
      <c r="D15" s="17" t="s">
        <v>25</v>
      </c>
      <c r="E15" s="25">
        <v>2.3494039037389677E-3</v>
      </c>
      <c r="F15" s="25">
        <v>2.195567415868541E-2</v>
      </c>
      <c r="G15" s="25">
        <v>0</v>
      </c>
      <c r="H15" s="38"/>
      <c r="I15" s="13">
        <v>0.84999999999999942</v>
      </c>
      <c r="J15" s="7"/>
      <c r="K15" s="6">
        <v>0.84999999999999942</v>
      </c>
      <c r="O15" s="23" t="s">
        <v>267</v>
      </c>
      <c r="P15" s="9">
        <v>47</v>
      </c>
    </row>
    <row r="16" spans="2:16" x14ac:dyDescent="0.25">
      <c r="B16" s="60"/>
      <c r="C16" s="84"/>
      <c r="D16" s="17" t="s">
        <v>36</v>
      </c>
      <c r="E16" s="25">
        <v>0.24157097338054204</v>
      </c>
      <c r="F16" s="25">
        <v>0.34803410006807317</v>
      </c>
      <c r="G16" s="25">
        <v>0.24836640287748568</v>
      </c>
      <c r="H16" s="38"/>
      <c r="I16" s="12">
        <v>0.79999999999999938</v>
      </c>
      <c r="J16" s="7"/>
      <c r="K16" s="6">
        <v>0.79999999999999938</v>
      </c>
      <c r="O16" s="23" t="s">
        <v>249</v>
      </c>
      <c r="P16" s="9">
        <v>5</v>
      </c>
    </row>
    <row r="17" spans="2:16" x14ac:dyDescent="0.25">
      <c r="B17" s="60"/>
      <c r="C17" s="84"/>
      <c r="D17" s="17" t="s">
        <v>26</v>
      </c>
      <c r="E17" s="25">
        <v>4.1114864932220593E-2</v>
      </c>
      <c r="F17" s="25">
        <v>0.30409976300975594</v>
      </c>
      <c r="G17" s="25">
        <v>7.5526227966314682E-2</v>
      </c>
      <c r="H17" s="38"/>
      <c r="I17" s="13">
        <v>0.74999999999999933</v>
      </c>
      <c r="J17" s="7"/>
      <c r="K17" s="6">
        <v>0.74999999999999933</v>
      </c>
      <c r="O17" s="23" t="s">
        <v>250</v>
      </c>
      <c r="P17" s="9">
        <v>2</v>
      </c>
    </row>
    <row r="18" spans="2:16" x14ac:dyDescent="0.25">
      <c r="B18" s="60"/>
      <c r="C18" s="84"/>
      <c r="D18" s="17" t="s">
        <v>27</v>
      </c>
      <c r="E18" s="25">
        <v>2.5009568060630955E-3</v>
      </c>
      <c r="F18" s="25">
        <v>1.4152311986067726E-2</v>
      </c>
      <c r="G18" s="25">
        <v>3.9547810682379644E-4</v>
      </c>
      <c r="H18" s="38"/>
      <c r="I18" s="13">
        <v>0.69999999999999929</v>
      </c>
      <c r="J18" s="7"/>
      <c r="K18" s="6">
        <v>0.69999999999999929</v>
      </c>
      <c r="O18" s="23" t="s">
        <v>268</v>
      </c>
      <c r="P18" s="9">
        <v>25</v>
      </c>
    </row>
    <row r="19" spans="2:16" ht="22.5" x14ac:dyDescent="0.25">
      <c r="B19" s="60"/>
      <c r="C19" s="84"/>
      <c r="D19" s="17" t="s">
        <v>28</v>
      </c>
      <c r="E19" s="25">
        <v>2.5009568060630955E-3</v>
      </c>
      <c r="F19" s="25">
        <v>1.4152311986067726E-2</v>
      </c>
      <c r="G19" s="25">
        <v>3.9547810682379644E-4</v>
      </c>
      <c r="H19" s="38"/>
      <c r="I19" s="13">
        <v>0.64999999999999925</v>
      </c>
      <c r="J19" s="7"/>
      <c r="K19" s="6">
        <v>0.64999999999999925</v>
      </c>
      <c r="O19" s="23" t="s">
        <v>269</v>
      </c>
      <c r="P19" s="9">
        <v>8</v>
      </c>
    </row>
    <row r="20" spans="2:16" x14ac:dyDescent="0.25">
      <c r="B20" s="60"/>
      <c r="C20" s="84"/>
      <c r="D20" s="17" t="s">
        <v>29</v>
      </c>
      <c r="E20" s="25">
        <v>9.78151251020732E-3</v>
      </c>
      <c r="F20" s="25">
        <v>6.6868419775961141E-2</v>
      </c>
      <c r="G20" s="25">
        <v>1.1922146742417053E-3</v>
      </c>
      <c r="H20" s="38"/>
      <c r="I20" s="12">
        <v>0.5999999999999992</v>
      </c>
      <c r="J20" s="7"/>
      <c r="K20" s="6">
        <v>0.5999999999999992</v>
      </c>
      <c r="O20" s="23" t="s">
        <v>270</v>
      </c>
      <c r="P20" s="9">
        <v>11</v>
      </c>
    </row>
    <row r="21" spans="2:16" x14ac:dyDescent="0.25">
      <c r="B21" s="60"/>
      <c r="C21" s="84"/>
      <c r="D21" s="17" t="s">
        <v>30</v>
      </c>
      <c r="E21" s="25">
        <v>2.3663550768758699E-3</v>
      </c>
      <c r="F21" s="25">
        <v>1.1470884120361209E-2</v>
      </c>
      <c r="G21" s="25">
        <v>3.2672610190345643E-4</v>
      </c>
      <c r="H21" s="38"/>
      <c r="I21" s="13">
        <v>0.54999999999999916</v>
      </c>
      <c r="J21" s="7"/>
      <c r="K21" s="6">
        <v>0.54999999999999916</v>
      </c>
      <c r="O21" s="23" t="s">
        <v>271</v>
      </c>
      <c r="P21" s="9">
        <v>17</v>
      </c>
    </row>
    <row r="22" spans="2:16" x14ac:dyDescent="0.25">
      <c r="B22" s="60"/>
      <c r="C22" s="84"/>
      <c r="D22" s="17" t="s">
        <v>31</v>
      </c>
      <c r="E22" s="25">
        <v>2.5162668394148532E-3</v>
      </c>
      <c r="F22" s="25">
        <v>1.2342988021028E-2</v>
      </c>
      <c r="G22" s="25">
        <v>4.3018101047991074E-4</v>
      </c>
      <c r="H22" s="38"/>
      <c r="I22" s="13">
        <v>0.49999999999999917</v>
      </c>
      <c r="J22" s="7"/>
      <c r="K22" s="6">
        <v>0.49999999999999917</v>
      </c>
    </row>
    <row r="23" spans="2:16" x14ac:dyDescent="0.25">
      <c r="B23" s="97" t="s">
        <v>249</v>
      </c>
      <c r="C23" s="99">
        <v>5</v>
      </c>
      <c r="D23" s="18" t="s">
        <v>19</v>
      </c>
      <c r="E23" s="25">
        <v>1.1175059831740893E-2</v>
      </c>
      <c r="F23" s="25">
        <v>3.8388523070109933E-2</v>
      </c>
      <c r="G23" s="25">
        <v>3.820583393947901E-2</v>
      </c>
      <c r="H23" s="38"/>
      <c r="I23" s="13">
        <v>0.44999999999999918</v>
      </c>
      <c r="J23" s="7"/>
      <c r="K23" s="6">
        <v>0.44999999999999918</v>
      </c>
    </row>
    <row r="24" spans="2:16" x14ac:dyDescent="0.25">
      <c r="B24" s="98"/>
      <c r="C24" s="100"/>
      <c r="D24" s="18" t="s">
        <v>22</v>
      </c>
      <c r="E24" s="25">
        <v>1.1291975963726795</v>
      </c>
      <c r="F24" s="25">
        <v>1.2625099643133808</v>
      </c>
      <c r="G24" s="25">
        <v>1.1627969979605597</v>
      </c>
      <c r="H24" s="38"/>
      <c r="I24" s="12">
        <v>0.39999999999999919</v>
      </c>
      <c r="J24" s="7"/>
      <c r="K24" s="6">
        <v>0.39999999999999919</v>
      </c>
    </row>
    <row r="25" spans="2:16" x14ac:dyDescent="0.25">
      <c r="B25" s="98"/>
      <c r="C25" s="100"/>
      <c r="D25" s="18" t="s">
        <v>24</v>
      </c>
      <c r="E25" s="25">
        <v>2.8210559736393062E-3</v>
      </c>
      <c r="F25" s="25">
        <v>1.186810223693772E-2</v>
      </c>
      <c r="G25" s="25">
        <v>6.4891260076332087E-3</v>
      </c>
      <c r="H25" s="38"/>
      <c r="I25" s="13">
        <v>0.3499999999999992</v>
      </c>
      <c r="J25" s="7"/>
      <c r="K25" s="6">
        <v>0.3499999999999992</v>
      </c>
    </row>
    <row r="26" spans="2:16" x14ac:dyDescent="0.25">
      <c r="B26" s="98"/>
      <c r="C26" s="100"/>
      <c r="D26" s="18" t="s">
        <v>223</v>
      </c>
      <c r="E26" s="25">
        <v>8.8024351702516393E-2</v>
      </c>
      <c r="F26" s="25">
        <v>7.5189645303721853E-2</v>
      </c>
      <c r="G26" s="25">
        <v>4.581989841842049E-2</v>
      </c>
      <c r="H26" s="38"/>
      <c r="I26" s="13">
        <v>0.29999999999999921</v>
      </c>
      <c r="J26" s="7"/>
      <c r="K26" s="6">
        <v>0.29999999999999921</v>
      </c>
    </row>
    <row r="27" spans="2:16" x14ac:dyDescent="0.25">
      <c r="B27" s="98"/>
      <c r="C27" s="100"/>
      <c r="D27" s="18" t="s">
        <v>33</v>
      </c>
      <c r="E27" s="25">
        <v>0.15809244576300413</v>
      </c>
      <c r="F27" s="25">
        <v>0.2125512385391358</v>
      </c>
      <c r="G27" s="25">
        <v>0.17312917884899456</v>
      </c>
      <c r="H27" s="38"/>
      <c r="I27" s="13">
        <v>0.24999999999999922</v>
      </c>
      <c r="J27" s="7"/>
      <c r="K27" s="6">
        <v>0.24999999999999922</v>
      </c>
    </row>
    <row r="28" spans="2:16" x14ac:dyDescent="0.25">
      <c r="B28" s="63" t="s">
        <v>268</v>
      </c>
      <c r="C28" s="61">
        <v>25</v>
      </c>
      <c r="D28" s="17" t="s">
        <v>40</v>
      </c>
      <c r="E28" s="25">
        <v>0.56294584796092162</v>
      </c>
      <c r="F28" s="25">
        <v>0.68080194861529952</v>
      </c>
      <c r="G28" s="25">
        <v>0.49901149078814644</v>
      </c>
      <c r="H28" s="38"/>
      <c r="I28" s="12">
        <v>0.19999999999999923</v>
      </c>
      <c r="J28" s="7"/>
      <c r="K28" s="6">
        <v>0.19999999999999923</v>
      </c>
    </row>
    <row r="29" spans="2:16" x14ac:dyDescent="0.25">
      <c r="B29" s="64"/>
      <c r="C29" s="62"/>
      <c r="D29" s="17" t="s">
        <v>14</v>
      </c>
      <c r="E29" s="25">
        <v>8.3343662825714575E-4</v>
      </c>
      <c r="F29" s="25">
        <v>7.4490081301670829E-3</v>
      </c>
      <c r="G29" s="25">
        <v>2.9244892471231009E-4</v>
      </c>
      <c r="H29" s="38"/>
      <c r="I29" s="13">
        <v>0.14999999999999925</v>
      </c>
      <c r="J29" s="7"/>
      <c r="K29" s="6">
        <v>0.14999999999999925</v>
      </c>
    </row>
    <row r="30" spans="2:16" x14ac:dyDescent="0.25">
      <c r="B30" s="64"/>
      <c r="C30" s="62"/>
      <c r="D30" s="17" t="s">
        <v>15</v>
      </c>
      <c r="E30" s="25">
        <v>3.1441426847470051E-3</v>
      </c>
      <c r="F30" s="25">
        <v>9.324815205342403E-3</v>
      </c>
      <c r="G30" s="25">
        <v>1.7706106603620298E-3</v>
      </c>
      <c r="H30" s="38"/>
      <c r="I30" s="13">
        <v>9.9999999999999242E-2</v>
      </c>
      <c r="J30" s="7"/>
      <c r="K30" s="6">
        <v>9.9999999999999242E-2</v>
      </c>
    </row>
    <row r="31" spans="2:16" x14ac:dyDescent="0.25">
      <c r="B31" s="64"/>
      <c r="C31" s="62"/>
      <c r="D31" s="17" t="s">
        <v>207</v>
      </c>
      <c r="E31" s="25">
        <v>2.159858064240858E-3</v>
      </c>
      <c r="F31" s="25">
        <v>4.1896730573282607E-3</v>
      </c>
      <c r="G31" s="25">
        <v>3.6991512596759466E-4</v>
      </c>
      <c r="H31" s="38"/>
      <c r="I31" s="13">
        <v>4.9999999999999239E-2</v>
      </c>
      <c r="J31" s="7"/>
      <c r="K31" s="6">
        <v>4.9999999999999239E-2</v>
      </c>
    </row>
    <row r="32" spans="2:16" x14ac:dyDescent="0.25">
      <c r="B32" s="64"/>
      <c r="C32" s="62"/>
      <c r="D32" s="17" t="s">
        <v>41</v>
      </c>
      <c r="E32" s="25">
        <v>0.37498312866765499</v>
      </c>
      <c r="F32" s="25">
        <v>0.45209262408512402</v>
      </c>
      <c r="G32" s="25">
        <v>0.36719104712484835</v>
      </c>
      <c r="H32" s="38"/>
      <c r="I32" s="12">
        <v>-7.6327832942979512E-16</v>
      </c>
      <c r="J32" s="7"/>
      <c r="K32" s="6">
        <v>-7.6327832942979512E-16</v>
      </c>
    </row>
    <row r="33" spans="2:11" x14ac:dyDescent="0.25">
      <c r="B33" s="64"/>
      <c r="C33" s="62"/>
      <c r="D33" s="17" t="s">
        <v>216</v>
      </c>
      <c r="E33" s="25">
        <v>3.3559889342393255E-3</v>
      </c>
      <c r="F33" s="25">
        <v>4.7644824260865129E-3</v>
      </c>
      <c r="G33" s="25">
        <v>0</v>
      </c>
      <c r="H33" s="38"/>
      <c r="I33" s="13">
        <v>-5.0000000000000766E-2</v>
      </c>
      <c r="J33" s="7"/>
      <c r="K33" s="6">
        <v>-5.0000000000000766E-2</v>
      </c>
    </row>
    <row r="34" spans="2:11" x14ac:dyDescent="0.25">
      <c r="B34" s="64"/>
      <c r="C34" s="62"/>
      <c r="D34" s="17" t="s">
        <v>42</v>
      </c>
      <c r="E34" s="25">
        <v>0.74625683884358496</v>
      </c>
      <c r="F34" s="25">
        <v>0.7876598126303801</v>
      </c>
      <c r="G34" s="25">
        <v>0.69859155683520058</v>
      </c>
      <c r="H34" s="39"/>
      <c r="I34" s="39"/>
      <c r="J34" s="5"/>
    </row>
    <row r="35" spans="2:11" x14ac:dyDescent="0.25">
      <c r="B35" s="64"/>
      <c r="C35" s="62"/>
      <c r="D35" s="17" t="s">
        <v>20</v>
      </c>
      <c r="E35" s="25">
        <v>2.8875870242680147E-3</v>
      </c>
      <c r="F35" s="25">
        <v>9.1569720131866959E-3</v>
      </c>
      <c r="G35" s="25">
        <v>2.8167027953573145E-4</v>
      </c>
      <c r="H35" s="39"/>
      <c r="I35" s="39"/>
      <c r="J35" s="5"/>
    </row>
    <row r="36" spans="2:11" x14ac:dyDescent="0.25">
      <c r="B36" s="64"/>
      <c r="C36" s="62"/>
      <c r="D36" s="17" t="s">
        <v>43</v>
      </c>
      <c r="E36" s="25">
        <v>0.66293253581990308</v>
      </c>
      <c r="F36" s="25">
        <v>0.73693923382076798</v>
      </c>
      <c r="G36" s="25">
        <v>0.6460322766748342</v>
      </c>
      <c r="H36" s="39"/>
      <c r="I36" s="39"/>
      <c r="J36" s="5"/>
    </row>
    <row r="37" spans="2:11" x14ac:dyDescent="0.25">
      <c r="B37" s="64"/>
      <c r="C37" s="62"/>
      <c r="D37" s="17" t="s">
        <v>246</v>
      </c>
      <c r="E37" s="25">
        <v>7.5300841135934361E-3</v>
      </c>
      <c r="F37" s="25">
        <v>7.6575412389874942E-3</v>
      </c>
      <c r="G37" s="25">
        <v>6.624338721948524E-4</v>
      </c>
      <c r="H37" s="39"/>
      <c r="I37" s="39"/>
      <c r="J37" s="5"/>
    </row>
    <row r="38" spans="2:11" x14ac:dyDescent="0.25">
      <c r="B38" s="64"/>
      <c r="C38" s="62"/>
      <c r="D38" s="17" t="s">
        <v>230</v>
      </c>
      <c r="E38" s="25">
        <v>4.5687310129413445E-3</v>
      </c>
      <c r="F38" s="25">
        <v>6.3400391851734829E-3</v>
      </c>
      <c r="G38" s="25">
        <v>5.8743112171756205E-4</v>
      </c>
      <c r="H38" s="39"/>
      <c r="I38" s="39"/>
      <c r="J38" s="5"/>
    </row>
    <row r="39" spans="2:11" x14ac:dyDescent="0.25">
      <c r="B39" s="64"/>
      <c r="C39" s="62"/>
      <c r="D39" s="17" t="s">
        <v>44</v>
      </c>
      <c r="E39" s="25">
        <v>0.54183918331993897</v>
      </c>
      <c r="F39" s="25">
        <v>0.63028911676412103</v>
      </c>
      <c r="G39" s="25">
        <v>0.52380472485260154</v>
      </c>
      <c r="H39" s="39"/>
      <c r="I39" s="39"/>
      <c r="J39" s="5"/>
    </row>
    <row r="40" spans="2:11" x14ac:dyDescent="0.25">
      <c r="B40" s="64"/>
      <c r="C40" s="62"/>
      <c r="D40" s="17" t="s">
        <v>205</v>
      </c>
      <c r="E40" s="25">
        <v>5.9960001169011784E-3</v>
      </c>
      <c r="F40" s="25">
        <v>1.2822420344710509E-2</v>
      </c>
      <c r="G40" s="25">
        <v>7.8224099075189927E-4</v>
      </c>
      <c r="H40" s="39"/>
      <c r="I40" s="39"/>
      <c r="J40" s="5"/>
    </row>
    <row r="41" spans="2:11" x14ac:dyDescent="0.25">
      <c r="B41" s="64"/>
      <c r="C41" s="62"/>
      <c r="D41" s="17" t="s">
        <v>237</v>
      </c>
      <c r="E41" s="25">
        <v>7.4497605485882989E-4</v>
      </c>
      <c r="F41" s="25">
        <v>7.6356235148677433E-3</v>
      </c>
      <c r="G41" s="25">
        <v>0</v>
      </c>
      <c r="H41" s="39"/>
      <c r="I41" s="39"/>
      <c r="J41" s="5"/>
    </row>
    <row r="42" spans="2:11" x14ac:dyDescent="0.25">
      <c r="B42" s="64"/>
      <c r="C42" s="62"/>
      <c r="D42" s="17" t="s">
        <v>227</v>
      </c>
      <c r="E42" s="25">
        <v>5.4460418525893494E-3</v>
      </c>
      <c r="F42" s="25">
        <v>1.6949741339012399E-2</v>
      </c>
      <c r="G42" s="25">
        <v>3.6198920937363876E-3</v>
      </c>
      <c r="H42" s="39"/>
      <c r="I42" s="39"/>
      <c r="J42" s="5"/>
    </row>
    <row r="43" spans="2:11" x14ac:dyDescent="0.25">
      <c r="B43" s="64"/>
      <c r="C43" s="62"/>
      <c r="D43" s="17" t="s">
        <v>45</v>
      </c>
      <c r="E43" s="25">
        <v>4.0415210225611044E-2</v>
      </c>
      <c r="F43" s="25">
        <v>5.3142972302477387E-2</v>
      </c>
      <c r="G43" s="25">
        <v>2.4722840508912294E-2</v>
      </c>
      <c r="H43" s="39"/>
      <c r="I43" s="39"/>
      <c r="J43" s="5"/>
    </row>
    <row r="44" spans="2:11" x14ac:dyDescent="0.25">
      <c r="B44" s="64"/>
      <c r="C44" s="62"/>
      <c r="D44" s="17" t="s">
        <v>46</v>
      </c>
      <c r="E44" s="25">
        <v>4.0415210225611044E-2</v>
      </c>
      <c r="F44" s="25">
        <v>5.3142972302477387E-2</v>
      </c>
      <c r="G44" s="25">
        <v>2.4722840508912294E-2</v>
      </c>
      <c r="H44" s="39"/>
      <c r="I44" s="39"/>
      <c r="J44" s="5"/>
    </row>
    <row r="45" spans="2:11" x14ac:dyDescent="0.25">
      <c r="B45" s="64"/>
      <c r="C45" s="62"/>
      <c r="D45" s="17" t="s">
        <v>47</v>
      </c>
      <c r="E45" s="25">
        <v>5.739752066942571E-2</v>
      </c>
      <c r="F45" s="25">
        <v>6.9565919689299024E-2</v>
      </c>
      <c r="G45" s="25">
        <v>3.5876658105819755E-2</v>
      </c>
      <c r="H45" s="39"/>
      <c r="I45" s="39"/>
      <c r="J45" s="5"/>
    </row>
    <row r="46" spans="2:11" x14ac:dyDescent="0.25">
      <c r="B46" s="64"/>
      <c r="C46" s="62"/>
      <c r="D46" s="17" t="s">
        <v>48</v>
      </c>
      <c r="E46" s="25">
        <v>5.739752066942571E-2</v>
      </c>
      <c r="F46" s="25">
        <v>6.9565919689299024E-2</v>
      </c>
      <c r="G46" s="25">
        <v>3.5876658105819755E-2</v>
      </c>
      <c r="H46" s="39"/>
      <c r="I46" s="39"/>
      <c r="J46" s="5"/>
    </row>
    <row r="47" spans="2:11" x14ac:dyDescent="0.25">
      <c r="B47" s="64"/>
      <c r="C47" s="62"/>
      <c r="D47" s="17" t="s">
        <v>49</v>
      </c>
      <c r="E47" s="25">
        <v>5.739752066942571E-2</v>
      </c>
      <c r="F47" s="25">
        <v>6.9565919689299024E-2</v>
      </c>
      <c r="G47" s="25">
        <v>3.5876658105819755E-2</v>
      </c>
      <c r="H47" s="39"/>
      <c r="I47" s="39"/>
      <c r="J47" s="5"/>
    </row>
    <row r="48" spans="2:11" ht="17.25" customHeight="1" x14ac:dyDescent="0.25">
      <c r="B48" s="64"/>
      <c r="C48" s="62"/>
      <c r="D48" s="17" t="s">
        <v>50</v>
      </c>
      <c r="E48" s="25">
        <v>0.49987592426050304</v>
      </c>
      <c r="F48" s="25">
        <v>0.56878517605348822</v>
      </c>
      <c r="G48" s="25">
        <v>0.40269357842348169</v>
      </c>
      <c r="H48" s="39"/>
      <c r="I48" s="39"/>
      <c r="J48" s="5"/>
    </row>
    <row r="49" spans="2:10" x14ac:dyDescent="0.25">
      <c r="B49" s="64"/>
      <c r="C49" s="62"/>
      <c r="D49" s="17" t="s">
        <v>188</v>
      </c>
      <c r="E49" s="25">
        <v>0.95114389576098157</v>
      </c>
      <c r="F49" s="25">
        <v>0.95102785859586803</v>
      </c>
      <c r="G49" s="25">
        <v>0.9201425672618736</v>
      </c>
      <c r="H49" s="39"/>
      <c r="I49" s="39"/>
      <c r="J49" s="5"/>
    </row>
    <row r="50" spans="2:10" x14ac:dyDescent="0.25">
      <c r="B50" s="64"/>
      <c r="C50" s="62"/>
      <c r="D50" s="17" t="s">
        <v>215</v>
      </c>
      <c r="E50" s="25">
        <v>6.6792146700480693E-3</v>
      </c>
      <c r="F50" s="25">
        <v>8.559084342696097E-3</v>
      </c>
      <c r="G50" s="25">
        <v>6.7901340372424155E-4</v>
      </c>
      <c r="H50" s="39"/>
      <c r="I50" s="39"/>
      <c r="J50" s="5"/>
    </row>
    <row r="51" spans="2:10" x14ac:dyDescent="0.25">
      <c r="B51" s="64"/>
      <c r="C51" s="62"/>
      <c r="D51" s="17" t="s">
        <v>220</v>
      </c>
      <c r="E51" s="25">
        <v>4.6791627926214274E-3</v>
      </c>
      <c r="F51" s="25">
        <v>7.3694037582525164E-3</v>
      </c>
      <c r="G51" s="25">
        <v>6.314441931743978E-4</v>
      </c>
      <c r="H51" s="39"/>
      <c r="I51" s="39"/>
      <c r="J51" s="5"/>
    </row>
    <row r="52" spans="2:10" x14ac:dyDescent="0.25">
      <c r="B52" s="64"/>
      <c r="C52" s="62"/>
      <c r="D52" s="17" t="s">
        <v>221</v>
      </c>
      <c r="E52" s="25">
        <v>4.6791627926214274E-3</v>
      </c>
      <c r="F52" s="25">
        <v>7.3694037582525164E-3</v>
      </c>
      <c r="G52" s="25">
        <v>6.314441931743978E-4</v>
      </c>
      <c r="H52" s="39"/>
      <c r="I52" s="39"/>
      <c r="J52" s="5"/>
    </row>
    <row r="53" spans="2:10" x14ac:dyDescent="0.25">
      <c r="B53" s="93" t="s">
        <v>275</v>
      </c>
      <c r="C53" s="95">
        <v>2</v>
      </c>
      <c r="D53" s="19" t="s">
        <v>51</v>
      </c>
      <c r="E53" s="25">
        <v>0.5716085005197763</v>
      </c>
      <c r="F53" s="25">
        <v>0.44742360798794273</v>
      </c>
      <c r="G53" s="25">
        <v>0.62647737983322882</v>
      </c>
      <c r="H53" s="39"/>
      <c r="I53" s="39"/>
      <c r="J53" s="5"/>
    </row>
    <row r="54" spans="2:10" ht="22.5" x14ac:dyDescent="0.25">
      <c r="B54" s="94"/>
      <c r="C54" s="96"/>
      <c r="D54" s="19" t="s">
        <v>52</v>
      </c>
      <c r="E54" s="25">
        <v>0.43504061596833093</v>
      </c>
      <c r="F54" s="25">
        <v>0.29104070704071183</v>
      </c>
      <c r="G54" s="25">
        <v>0.51795241878991405</v>
      </c>
      <c r="H54" s="39"/>
      <c r="I54" s="39"/>
      <c r="J54" s="5"/>
    </row>
    <row r="55" spans="2:10" x14ac:dyDescent="0.25">
      <c r="B55" s="77" t="s">
        <v>276</v>
      </c>
      <c r="C55" s="91">
        <v>7</v>
      </c>
      <c r="D55" s="20" t="s">
        <v>60</v>
      </c>
      <c r="E55" s="25">
        <v>6.4919553784396386E-2</v>
      </c>
      <c r="F55" s="25">
        <v>3.8110529070703815E-2</v>
      </c>
      <c r="G55" s="25">
        <v>8.5248346613066728E-3</v>
      </c>
      <c r="H55" s="39"/>
      <c r="I55" s="39"/>
      <c r="J55" s="5"/>
    </row>
    <row r="56" spans="2:10" x14ac:dyDescent="0.25">
      <c r="B56" s="78"/>
      <c r="C56" s="92"/>
      <c r="D56" s="20" t="s">
        <v>57</v>
      </c>
      <c r="E56" s="25">
        <v>0.42338159505646328</v>
      </c>
      <c r="F56" s="25">
        <v>0.20877113012130935</v>
      </c>
      <c r="G56" s="25">
        <v>6.6335601014068643E-2</v>
      </c>
      <c r="H56" s="39"/>
      <c r="I56" s="39"/>
      <c r="J56" s="5"/>
    </row>
    <row r="57" spans="2:10" x14ac:dyDescent="0.25">
      <c r="B57" s="78"/>
      <c r="C57" s="92"/>
      <c r="D57" s="20" t="s">
        <v>58</v>
      </c>
      <c r="E57" s="25">
        <v>0.31746690323416732</v>
      </c>
      <c r="F57" s="25">
        <v>0.14913606186330308</v>
      </c>
      <c r="G57" s="25">
        <v>5.2241233924442854E-2</v>
      </c>
      <c r="H57" s="39"/>
      <c r="I57" s="39"/>
      <c r="J57" s="5"/>
    </row>
    <row r="58" spans="2:10" x14ac:dyDescent="0.25">
      <c r="B58" s="78"/>
      <c r="C58" s="92"/>
      <c r="D58" s="20" t="s">
        <v>59</v>
      </c>
      <c r="E58" s="25">
        <v>0.49687693054033177</v>
      </c>
      <c r="F58" s="25">
        <v>0.20714939591257234</v>
      </c>
      <c r="G58" s="25">
        <v>3.5043864691107852E-2</v>
      </c>
      <c r="H58" s="39"/>
      <c r="I58" s="39"/>
      <c r="J58" s="5"/>
    </row>
    <row r="59" spans="2:10" x14ac:dyDescent="0.25">
      <c r="B59" s="78"/>
      <c r="C59" s="92"/>
      <c r="D59" s="20" t="s">
        <v>62</v>
      </c>
      <c r="E59" s="25">
        <v>4.526920921689976E-2</v>
      </c>
      <c r="F59" s="25">
        <v>2.710309125751284E-2</v>
      </c>
      <c r="G59" s="25">
        <v>8.8952894201987948E-3</v>
      </c>
      <c r="H59" s="39"/>
      <c r="I59" s="39"/>
      <c r="J59" s="5"/>
    </row>
    <row r="60" spans="2:10" x14ac:dyDescent="0.25">
      <c r="B60" s="78"/>
      <c r="C60" s="92"/>
      <c r="D60" s="20" t="s">
        <v>186</v>
      </c>
      <c r="E60" s="25">
        <v>2.828233100518221E-2</v>
      </c>
      <c r="F60" s="25">
        <v>1.8452927500644391E-2</v>
      </c>
      <c r="G60" s="25">
        <v>3.9786906175412586E-3</v>
      </c>
      <c r="H60" s="39"/>
      <c r="I60" s="39"/>
      <c r="J60" s="5"/>
    </row>
    <row r="61" spans="2:10" x14ac:dyDescent="0.25">
      <c r="B61" s="78"/>
      <c r="C61" s="92"/>
      <c r="D61" s="20" t="s">
        <v>61</v>
      </c>
      <c r="E61" s="25">
        <v>0.44929668569928977</v>
      </c>
      <c r="F61" s="25">
        <v>0.25972138971785941</v>
      </c>
      <c r="G61" s="25">
        <v>0.12350988974984212</v>
      </c>
      <c r="H61" s="39"/>
      <c r="I61" s="39"/>
      <c r="J61" s="5"/>
    </row>
    <row r="62" spans="2:10" x14ac:dyDescent="0.25">
      <c r="B62" s="89" t="s">
        <v>277</v>
      </c>
      <c r="C62" s="87">
        <v>2</v>
      </c>
      <c r="D62" s="21" t="s">
        <v>63</v>
      </c>
      <c r="E62" s="25">
        <v>0.14984334650179762</v>
      </c>
      <c r="F62" s="25">
        <v>5.5810314595629733E-2</v>
      </c>
      <c r="G62" s="25">
        <v>0.1041048193323324</v>
      </c>
      <c r="H62" s="39"/>
      <c r="I62" s="39"/>
      <c r="J62" s="5"/>
    </row>
    <row r="63" spans="2:10" x14ac:dyDescent="0.25">
      <c r="B63" s="90"/>
      <c r="C63" s="88"/>
      <c r="D63" s="21" t="s">
        <v>64</v>
      </c>
      <c r="E63" s="25">
        <v>0.28349764101134062</v>
      </c>
      <c r="F63" s="25">
        <v>0.11840386774231777</v>
      </c>
      <c r="G63" s="25">
        <v>0.16100929682233017</v>
      </c>
      <c r="H63" s="39"/>
      <c r="I63" s="39"/>
      <c r="J63" s="5"/>
    </row>
    <row r="64" spans="2:10" x14ac:dyDescent="0.25">
      <c r="B64" s="73" t="s">
        <v>265</v>
      </c>
      <c r="C64" s="75">
        <v>5</v>
      </c>
      <c r="D64" s="22" t="s">
        <v>92</v>
      </c>
      <c r="E64" s="25">
        <v>0.65723115462970039</v>
      </c>
      <c r="F64" s="25">
        <v>0.49965273624270784</v>
      </c>
      <c r="G64" s="25">
        <v>0.69388648774541373</v>
      </c>
      <c r="H64" s="39"/>
      <c r="I64" s="39"/>
      <c r="J64" s="5"/>
    </row>
    <row r="65" spans="2:10" x14ac:dyDescent="0.25">
      <c r="B65" s="74"/>
      <c r="C65" s="76"/>
      <c r="D65" s="22" t="s">
        <v>93</v>
      </c>
      <c r="E65" s="25">
        <v>0.59804010987941425</v>
      </c>
      <c r="F65" s="25">
        <v>0.42614477334416639</v>
      </c>
      <c r="G65" s="25">
        <v>0.63484940174588245</v>
      </c>
      <c r="H65" s="39"/>
      <c r="I65" s="39"/>
      <c r="J65" s="5"/>
    </row>
    <row r="66" spans="2:10" x14ac:dyDescent="0.25">
      <c r="B66" s="74"/>
      <c r="C66" s="76"/>
      <c r="D66" s="22" t="s">
        <v>94</v>
      </c>
      <c r="E66" s="25">
        <v>0.63335336779885598</v>
      </c>
      <c r="F66" s="25">
        <v>0.39029317484815079</v>
      </c>
      <c r="G66" s="25">
        <v>0.69525747335249877</v>
      </c>
      <c r="H66" s="39"/>
      <c r="I66" s="39"/>
      <c r="J66" s="5"/>
    </row>
    <row r="67" spans="2:10" x14ac:dyDescent="0.25">
      <c r="B67" s="74"/>
      <c r="C67" s="76"/>
      <c r="D67" s="22" t="s">
        <v>95</v>
      </c>
      <c r="E67" s="25">
        <v>0.49975448538527939</v>
      </c>
      <c r="F67" s="25">
        <v>0.38185226907951297</v>
      </c>
      <c r="G67" s="25">
        <v>0.48773932197833286</v>
      </c>
      <c r="H67" s="39"/>
      <c r="I67" s="39"/>
      <c r="J67" s="5"/>
    </row>
    <row r="68" spans="2:10" x14ac:dyDescent="0.25">
      <c r="B68" s="74"/>
      <c r="C68" s="76"/>
      <c r="D68" s="22" t="s">
        <v>96</v>
      </c>
      <c r="E68" s="25">
        <v>0.56886607214717155</v>
      </c>
      <c r="F68" s="25">
        <v>0.44257008001430259</v>
      </c>
      <c r="G68" s="25">
        <v>0.5539059927048503</v>
      </c>
      <c r="H68" s="39"/>
      <c r="I68" s="39"/>
      <c r="J68" s="5"/>
    </row>
    <row r="69" spans="2:10" x14ac:dyDescent="0.25">
      <c r="B69" s="77" t="s">
        <v>250</v>
      </c>
      <c r="C69" s="79">
        <v>2</v>
      </c>
      <c r="D69" s="20" t="s">
        <v>32</v>
      </c>
      <c r="E69" s="25">
        <v>0.81743228037419779</v>
      </c>
      <c r="F69" s="25">
        <v>0.89297048357258502</v>
      </c>
      <c r="G69" s="25">
        <v>0.83484759070038306</v>
      </c>
      <c r="H69" s="39"/>
      <c r="I69" s="39"/>
      <c r="J69" s="5"/>
    </row>
    <row r="70" spans="2:10" x14ac:dyDescent="0.25">
      <c r="B70" s="78"/>
      <c r="C70" s="80"/>
      <c r="D70" s="20" t="s">
        <v>97</v>
      </c>
      <c r="E70" s="25">
        <v>2.5988022283892839E-2</v>
      </c>
      <c r="F70" s="25">
        <v>8.7679852292471584E-3</v>
      </c>
      <c r="G70" s="25">
        <v>1.3433984366897965E-2</v>
      </c>
      <c r="H70" s="39"/>
      <c r="I70" s="39"/>
      <c r="J70" s="5"/>
    </row>
    <row r="71" spans="2:10" x14ac:dyDescent="0.25">
      <c r="B71" s="73" t="s">
        <v>269</v>
      </c>
      <c r="C71" s="75">
        <v>8</v>
      </c>
      <c r="D71" s="22" t="s">
        <v>99</v>
      </c>
      <c r="E71" s="25">
        <v>4.5087228866078133E-2</v>
      </c>
      <c r="F71" s="25">
        <v>1.8745048457597859E-2</v>
      </c>
      <c r="G71" s="25">
        <v>4.1966376792074184E-2</v>
      </c>
      <c r="H71" s="39"/>
      <c r="I71" s="39"/>
      <c r="J71" s="5"/>
    </row>
    <row r="72" spans="2:10" x14ac:dyDescent="0.25">
      <c r="B72" s="74"/>
      <c r="C72" s="76"/>
      <c r="D72" s="22" t="s">
        <v>100</v>
      </c>
      <c r="E72" s="25">
        <v>0.42113772998000076</v>
      </c>
      <c r="F72" s="25">
        <v>0.33349061334308122</v>
      </c>
      <c r="G72" s="25">
        <v>0.47872604545154124</v>
      </c>
      <c r="H72" s="39"/>
      <c r="I72" s="39"/>
      <c r="J72" s="5"/>
    </row>
    <row r="73" spans="2:10" x14ac:dyDescent="0.25">
      <c r="B73" s="74"/>
      <c r="C73" s="76"/>
      <c r="D73" s="22" t="s">
        <v>214</v>
      </c>
      <c r="E73" s="25">
        <v>4.3496844838389268E-3</v>
      </c>
      <c r="F73" s="25">
        <v>6.5643333766522817E-3</v>
      </c>
      <c r="G73" s="25">
        <v>4.0058576789637449E-4</v>
      </c>
      <c r="H73" s="39"/>
      <c r="I73" s="39"/>
      <c r="J73" s="5"/>
    </row>
    <row r="74" spans="2:10" x14ac:dyDescent="0.25">
      <c r="B74" s="74"/>
      <c r="C74" s="76"/>
      <c r="D74" s="22" t="s">
        <v>101</v>
      </c>
      <c r="E74" s="25">
        <v>0.41236128620908774</v>
      </c>
      <c r="F74" s="25">
        <v>0.32941211184108299</v>
      </c>
      <c r="G74" s="25">
        <v>0.41315400381358508</v>
      </c>
      <c r="H74" s="39"/>
      <c r="I74" s="39"/>
      <c r="J74" s="5"/>
    </row>
    <row r="75" spans="2:10" x14ac:dyDescent="0.25">
      <c r="B75" s="74"/>
      <c r="C75" s="76"/>
      <c r="D75" s="22" t="s">
        <v>102</v>
      </c>
      <c r="E75" s="25">
        <v>0.51097085136859799</v>
      </c>
      <c r="F75" s="25">
        <v>0.42538478869876722</v>
      </c>
      <c r="G75" s="25">
        <v>0.56929492892547817</v>
      </c>
      <c r="H75" s="39"/>
      <c r="I75" s="39"/>
      <c r="J75" s="5"/>
    </row>
    <row r="76" spans="2:10" x14ac:dyDescent="0.25">
      <c r="B76" s="74"/>
      <c r="C76" s="76"/>
      <c r="D76" s="22" t="s">
        <v>103</v>
      </c>
      <c r="E76" s="25">
        <v>0.55127043993132852</v>
      </c>
      <c r="F76" s="25">
        <v>0.46526116086143787</v>
      </c>
      <c r="G76" s="25">
        <v>0.60943986301107911</v>
      </c>
      <c r="H76" s="39"/>
      <c r="I76" s="39"/>
      <c r="J76" s="5"/>
    </row>
    <row r="77" spans="2:10" x14ac:dyDescent="0.25">
      <c r="B77" s="74"/>
      <c r="C77" s="76"/>
      <c r="D77" s="22" t="s">
        <v>104</v>
      </c>
      <c r="E77" s="25">
        <v>0.63522926059207407</v>
      </c>
      <c r="F77" s="25">
        <v>0.54479900265307046</v>
      </c>
      <c r="G77" s="25">
        <v>0.67752131799001913</v>
      </c>
      <c r="H77" s="39"/>
      <c r="I77" s="39"/>
      <c r="J77" s="5"/>
    </row>
    <row r="78" spans="2:10" x14ac:dyDescent="0.25">
      <c r="B78" s="74"/>
      <c r="C78" s="76"/>
      <c r="D78" s="22" t="s">
        <v>105</v>
      </c>
      <c r="E78" s="25">
        <v>0.65489381689423121</v>
      </c>
      <c r="F78" s="25">
        <v>0.56283328293789647</v>
      </c>
      <c r="G78" s="25">
        <v>0.69658017014916795</v>
      </c>
      <c r="H78" s="39"/>
      <c r="I78" s="39"/>
      <c r="J78" s="5"/>
    </row>
    <row r="79" spans="2:10" x14ac:dyDescent="0.25">
      <c r="B79" s="74"/>
      <c r="C79" s="76"/>
      <c r="D79" s="22" t="s">
        <v>106</v>
      </c>
      <c r="E79" s="25">
        <v>7.591663392881555E-2</v>
      </c>
      <c r="F79" s="25">
        <v>4.013435201386413E-2</v>
      </c>
      <c r="G79" s="25">
        <v>8.6395725331380194E-2</v>
      </c>
      <c r="H79" s="39"/>
      <c r="I79" s="39"/>
      <c r="J79" s="5"/>
    </row>
    <row r="80" spans="2:10" x14ac:dyDescent="0.25">
      <c r="B80" s="81" t="s">
        <v>270</v>
      </c>
      <c r="C80" s="101">
        <v>11</v>
      </c>
      <c r="D80" s="30" t="s">
        <v>98</v>
      </c>
      <c r="E80" s="25">
        <v>0.14829942313998648</v>
      </c>
      <c r="F80" s="25">
        <v>6.7574221293977402E-2</v>
      </c>
      <c r="G80" s="25">
        <v>0.11772466178390235</v>
      </c>
      <c r="H80" s="39"/>
      <c r="I80" s="39"/>
      <c r="J80" s="5"/>
    </row>
    <row r="81" spans="2:10" x14ac:dyDescent="0.25">
      <c r="B81" s="82"/>
      <c r="C81" s="102"/>
      <c r="D81" s="30" t="s">
        <v>160</v>
      </c>
      <c r="E81" s="25">
        <v>0.29668492779172262</v>
      </c>
      <c r="F81" s="25">
        <v>0.35808016252825264</v>
      </c>
      <c r="G81" s="25">
        <v>0.43738689419338489</v>
      </c>
      <c r="H81" s="39"/>
      <c r="I81" s="39"/>
      <c r="J81" s="5"/>
    </row>
    <row r="82" spans="2:10" x14ac:dyDescent="0.25">
      <c r="B82" s="82"/>
      <c r="C82" s="102"/>
      <c r="D82" s="30" t="s">
        <v>162</v>
      </c>
      <c r="E82" s="25">
        <v>8.0437274525135313E-2</v>
      </c>
      <c r="F82" s="25">
        <v>0.14234729844112995</v>
      </c>
      <c r="G82" s="25">
        <v>0.18191512960205505</v>
      </c>
      <c r="H82" s="39"/>
      <c r="I82" s="39"/>
      <c r="J82" s="5"/>
    </row>
    <row r="83" spans="2:10" x14ac:dyDescent="0.25">
      <c r="B83" s="82"/>
      <c r="C83" s="102"/>
      <c r="D83" s="30" t="s">
        <v>163</v>
      </c>
      <c r="E83" s="25">
        <v>0.14481333050010128</v>
      </c>
      <c r="F83" s="25">
        <v>0.18875679445424862</v>
      </c>
      <c r="G83" s="25">
        <v>0.22804447365117975</v>
      </c>
      <c r="H83" s="39"/>
      <c r="I83" s="39"/>
      <c r="J83" s="5"/>
    </row>
    <row r="84" spans="2:10" x14ac:dyDescent="0.25">
      <c r="B84" s="82"/>
      <c r="C84" s="102"/>
      <c r="D84" s="30" t="s">
        <v>164</v>
      </c>
      <c r="E84" s="25">
        <v>0.80145072781573179</v>
      </c>
      <c r="F84" s="25">
        <v>0.82968418415059697</v>
      </c>
      <c r="G84" s="25">
        <v>0.88072826990958397</v>
      </c>
      <c r="H84" s="39"/>
      <c r="I84" s="39"/>
      <c r="J84" s="5"/>
    </row>
    <row r="85" spans="2:10" x14ac:dyDescent="0.25">
      <c r="B85" s="82"/>
      <c r="C85" s="102"/>
      <c r="D85" s="30" t="s">
        <v>165</v>
      </c>
      <c r="E85" s="25">
        <v>0.32152120760972419</v>
      </c>
      <c r="F85" s="25">
        <v>0.37574228372625745</v>
      </c>
      <c r="G85" s="25">
        <v>0.47054990735509111</v>
      </c>
      <c r="H85" s="39"/>
      <c r="I85" s="39"/>
      <c r="J85" s="5"/>
    </row>
    <row r="86" spans="2:10" x14ac:dyDescent="0.25">
      <c r="B86" s="82"/>
      <c r="C86" s="102"/>
      <c r="D86" s="30" t="s">
        <v>166</v>
      </c>
      <c r="E86" s="25">
        <v>0.95698876097209762</v>
      </c>
      <c r="F86" s="25">
        <v>1.0062947026362601</v>
      </c>
      <c r="G86" s="25">
        <v>1.0618898572144166</v>
      </c>
      <c r="H86" s="39"/>
      <c r="I86" s="39"/>
      <c r="J86" s="5"/>
    </row>
    <row r="87" spans="2:10" x14ac:dyDescent="0.25">
      <c r="B87" s="82"/>
      <c r="C87" s="102"/>
      <c r="D87" s="30" t="s">
        <v>167</v>
      </c>
      <c r="E87" s="25">
        <v>0.49602543133067051</v>
      </c>
      <c r="F87" s="25">
        <v>0.56113653421242971</v>
      </c>
      <c r="G87" s="25">
        <v>0.58898918616684004</v>
      </c>
      <c r="H87" s="39"/>
      <c r="I87" s="39"/>
      <c r="J87" s="5"/>
    </row>
    <row r="88" spans="2:10" x14ac:dyDescent="0.25">
      <c r="B88" s="82"/>
      <c r="C88" s="102"/>
      <c r="D88" s="30" t="s">
        <v>168</v>
      </c>
      <c r="E88" s="25">
        <v>0.12034824253606165</v>
      </c>
      <c r="F88" s="25">
        <v>0.16151436046729886</v>
      </c>
      <c r="G88" s="25">
        <v>0.21972302307276326</v>
      </c>
      <c r="H88" s="39"/>
      <c r="I88" s="39"/>
      <c r="J88" s="5"/>
    </row>
    <row r="89" spans="2:10" x14ac:dyDescent="0.25">
      <c r="B89" s="82"/>
      <c r="C89" s="102"/>
      <c r="D89" s="30" t="s">
        <v>169</v>
      </c>
      <c r="E89" s="25">
        <v>2.4923706701002954E-2</v>
      </c>
      <c r="F89" s="25">
        <v>0.13091783015249481</v>
      </c>
      <c r="G89" s="25">
        <v>4.0929000317906174E-2</v>
      </c>
      <c r="H89" s="39"/>
      <c r="I89" s="39"/>
      <c r="J89" s="5"/>
    </row>
    <row r="90" spans="2:10" x14ac:dyDescent="0.25">
      <c r="B90" s="82"/>
      <c r="C90" s="102"/>
      <c r="D90" s="30" t="s">
        <v>170</v>
      </c>
      <c r="E90" s="25">
        <v>0.80862793231147245</v>
      </c>
      <c r="F90" s="25">
        <v>0.84913440631790005</v>
      </c>
      <c r="G90" s="25">
        <v>0.85675134847391121</v>
      </c>
      <c r="H90" s="39"/>
      <c r="I90" s="39"/>
      <c r="J90" s="5"/>
    </row>
    <row r="91" spans="2:10" ht="17.25" customHeight="1" x14ac:dyDescent="0.25">
      <c r="B91" s="41" t="s">
        <v>278</v>
      </c>
      <c r="C91" s="85">
        <v>26</v>
      </c>
      <c r="D91" s="31" t="s">
        <v>66</v>
      </c>
      <c r="E91" s="25">
        <v>0.31756860767648404</v>
      </c>
      <c r="F91" s="25">
        <v>0.46535627031355675</v>
      </c>
      <c r="G91" s="25">
        <v>0.42986637196964628</v>
      </c>
      <c r="H91" s="39"/>
      <c r="I91" s="39"/>
      <c r="J91" s="5"/>
    </row>
    <row r="92" spans="2:10" x14ac:dyDescent="0.25">
      <c r="B92" s="42"/>
      <c r="C92" s="86"/>
      <c r="D92" s="31" t="s">
        <v>67</v>
      </c>
      <c r="E92" s="25">
        <v>0.35246520495844252</v>
      </c>
      <c r="F92" s="25">
        <v>0.52185173753363223</v>
      </c>
      <c r="G92" s="25">
        <v>0.61067602537404764</v>
      </c>
      <c r="H92" s="39"/>
      <c r="I92" s="39"/>
      <c r="J92" s="5"/>
    </row>
    <row r="93" spans="2:10" x14ac:dyDescent="0.25">
      <c r="B93" s="42"/>
      <c r="C93" s="86"/>
      <c r="D93" s="31" t="s">
        <v>68</v>
      </c>
      <c r="E93" s="25">
        <v>0.31897421357873967</v>
      </c>
      <c r="F93" s="25">
        <v>0.46671326510540578</v>
      </c>
      <c r="G93" s="25">
        <v>0.42857405945662541</v>
      </c>
      <c r="H93" s="39"/>
      <c r="I93" s="39"/>
      <c r="J93" s="5"/>
    </row>
    <row r="94" spans="2:10" x14ac:dyDescent="0.25">
      <c r="B94" s="42"/>
      <c r="C94" s="86"/>
      <c r="D94" s="31" t="s">
        <v>69</v>
      </c>
      <c r="E94" s="25">
        <v>0.94175175365511432</v>
      </c>
      <c r="F94" s="25">
        <v>1.0396458252955858</v>
      </c>
      <c r="G94" s="25">
        <v>1.0423495006646173</v>
      </c>
      <c r="H94" s="39"/>
      <c r="I94" s="39"/>
      <c r="J94" s="5"/>
    </row>
    <row r="95" spans="2:10" x14ac:dyDescent="0.25">
      <c r="B95" s="42"/>
      <c r="C95" s="86"/>
      <c r="D95" s="31" t="s">
        <v>70</v>
      </c>
      <c r="E95" s="25">
        <v>9.5776050408304236E-3</v>
      </c>
      <c r="F95" s="25">
        <v>3.8026329093039303E-2</v>
      </c>
      <c r="G95" s="25">
        <v>6.0177279997821319E-2</v>
      </c>
      <c r="H95" s="39"/>
      <c r="I95" s="39"/>
      <c r="J95" s="5"/>
    </row>
    <row r="96" spans="2:10" x14ac:dyDescent="0.25">
      <c r="B96" s="42"/>
      <c r="C96" s="86"/>
      <c r="D96" s="31" t="s">
        <v>71</v>
      </c>
      <c r="E96" s="25">
        <v>2.5056254581140094E-2</v>
      </c>
      <c r="F96" s="25">
        <v>0.10717757800305848</v>
      </c>
      <c r="G96" s="25">
        <v>0.14008437977682833</v>
      </c>
      <c r="H96" s="39"/>
      <c r="I96" s="39"/>
      <c r="J96" s="5"/>
    </row>
    <row r="97" spans="2:10" x14ac:dyDescent="0.25">
      <c r="B97" s="42"/>
      <c r="C97" s="86"/>
      <c r="D97" s="31" t="s">
        <v>72</v>
      </c>
      <c r="E97" s="25">
        <v>0.65877045719630889</v>
      </c>
      <c r="F97" s="25">
        <v>0.7541953040372128</v>
      </c>
      <c r="G97" s="25">
        <v>0.74540583235223667</v>
      </c>
      <c r="H97" s="39"/>
      <c r="I97" s="39"/>
      <c r="J97" s="5"/>
    </row>
    <row r="98" spans="2:10" x14ac:dyDescent="0.25">
      <c r="B98" s="42"/>
      <c r="C98" s="86"/>
      <c r="D98" s="31" t="s">
        <v>73</v>
      </c>
      <c r="E98" s="25">
        <v>0.67647741279283491</v>
      </c>
      <c r="F98" s="25">
        <v>0.80531238024059937</v>
      </c>
      <c r="G98" s="25">
        <v>0.81732003405510811</v>
      </c>
      <c r="H98" s="39"/>
      <c r="I98" s="39"/>
      <c r="J98" s="5"/>
    </row>
    <row r="99" spans="2:10" x14ac:dyDescent="0.25">
      <c r="B99" s="42"/>
      <c r="C99" s="86"/>
      <c r="D99" s="31" t="s">
        <v>74</v>
      </c>
      <c r="E99" s="25">
        <v>0.65657287413204612</v>
      </c>
      <c r="F99" s="25">
        <v>0.75013075774812943</v>
      </c>
      <c r="G99" s="25">
        <v>0.7409420055196142</v>
      </c>
      <c r="H99" s="39"/>
      <c r="I99" s="39"/>
      <c r="J99" s="5"/>
    </row>
    <row r="100" spans="2:10" x14ac:dyDescent="0.25">
      <c r="B100" s="42"/>
      <c r="C100" s="86"/>
      <c r="D100" s="31" t="s">
        <v>75</v>
      </c>
      <c r="E100" s="25">
        <v>0.93230317577829735</v>
      </c>
      <c r="F100" s="25">
        <v>1.0395645143893697</v>
      </c>
      <c r="G100" s="25">
        <v>1.1066816252920046</v>
      </c>
      <c r="H100" s="39"/>
      <c r="I100" s="39"/>
      <c r="J100" s="5"/>
    </row>
    <row r="101" spans="2:10" x14ac:dyDescent="0.25">
      <c r="B101" s="42"/>
      <c r="C101" s="86"/>
      <c r="D101" s="31" t="s">
        <v>76</v>
      </c>
      <c r="E101" s="25">
        <v>0.98236104249632905</v>
      </c>
      <c r="F101" s="25">
        <v>1.1064606743198568</v>
      </c>
      <c r="G101" s="25">
        <v>1.1739811961126849</v>
      </c>
      <c r="H101" s="39"/>
      <c r="I101" s="39"/>
      <c r="J101" s="5"/>
    </row>
    <row r="102" spans="2:10" x14ac:dyDescent="0.25">
      <c r="B102" s="42"/>
      <c r="C102" s="86"/>
      <c r="D102" s="31" t="s">
        <v>77</v>
      </c>
      <c r="E102" s="25">
        <v>0.79578052051016324</v>
      </c>
      <c r="F102" s="25">
        <v>0.89893404347679973</v>
      </c>
      <c r="G102" s="25">
        <v>0.91937878612325996</v>
      </c>
      <c r="H102" s="39"/>
      <c r="I102" s="39"/>
      <c r="J102" s="5"/>
    </row>
    <row r="103" spans="2:10" x14ac:dyDescent="0.25">
      <c r="B103" s="42"/>
      <c r="C103" s="86"/>
      <c r="D103" s="31" t="s">
        <v>78</v>
      </c>
      <c r="E103" s="25">
        <v>0.19110559033369037</v>
      </c>
      <c r="F103" s="25">
        <v>0.40464894192320405</v>
      </c>
      <c r="G103" s="25">
        <v>0.427086020586668</v>
      </c>
      <c r="H103" s="39"/>
      <c r="I103" s="39"/>
      <c r="J103" s="5"/>
    </row>
    <row r="104" spans="2:10" x14ac:dyDescent="0.25">
      <c r="B104" s="42"/>
      <c r="C104" s="86"/>
      <c r="D104" s="31" t="s">
        <v>79</v>
      </c>
      <c r="E104" s="25">
        <v>0.59498435005033501</v>
      </c>
      <c r="F104" s="25">
        <v>0.72030780289511809</v>
      </c>
      <c r="G104" s="25">
        <v>0.74498055213615277</v>
      </c>
      <c r="H104" s="39"/>
      <c r="I104" s="39"/>
      <c r="J104" s="5"/>
    </row>
    <row r="105" spans="2:10" x14ac:dyDescent="0.25">
      <c r="B105" s="42"/>
      <c r="C105" s="86"/>
      <c r="D105" s="31" t="s">
        <v>80</v>
      </c>
      <c r="E105" s="25">
        <v>0.93230317577829735</v>
      </c>
      <c r="F105" s="25">
        <v>1.0395645143893697</v>
      </c>
      <c r="G105" s="25">
        <v>1.1066816252920046</v>
      </c>
      <c r="H105" s="39"/>
      <c r="I105" s="39"/>
      <c r="J105" s="5"/>
    </row>
    <row r="106" spans="2:10" x14ac:dyDescent="0.25">
      <c r="B106" s="42"/>
      <c r="C106" s="86"/>
      <c r="D106" s="31" t="s">
        <v>81</v>
      </c>
      <c r="E106" s="25">
        <v>4.7194204258636666E-3</v>
      </c>
      <c r="F106" s="25">
        <v>1.6326556736015834E-2</v>
      </c>
      <c r="G106" s="25">
        <v>1.1023084837823237E-2</v>
      </c>
      <c r="H106" s="39"/>
      <c r="I106" s="39"/>
      <c r="J106" s="5"/>
    </row>
    <row r="107" spans="2:10" x14ac:dyDescent="0.25">
      <c r="B107" s="42"/>
      <c r="C107" s="86"/>
      <c r="D107" s="31" t="s">
        <v>82</v>
      </c>
      <c r="E107" s="25">
        <v>8.3740139556878861E-3</v>
      </c>
      <c r="F107" s="25">
        <v>2.3289257158936729E-2</v>
      </c>
      <c r="G107" s="25">
        <v>1.3409487676227133E-2</v>
      </c>
      <c r="H107" s="39"/>
      <c r="I107" s="39"/>
      <c r="J107" s="5"/>
    </row>
    <row r="108" spans="2:10" x14ac:dyDescent="0.25">
      <c r="B108" s="42"/>
      <c r="C108" s="86"/>
      <c r="D108" s="31" t="s">
        <v>83</v>
      </c>
      <c r="E108" s="25">
        <v>0.5858617172040147</v>
      </c>
      <c r="F108" s="25">
        <v>0.64053990502281699</v>
      </c>
      <c r="G108" s="25">
        <v>0.62327924420951242</v>
      </c>
      <c r="H108" s="39"/>
      <c r="I108" s="39"/>
      <c r="J108" s="5"/>
    </row>
    <row r="109" spans="2:10" x14ac:dyDescent="0.25">
      <c r="B109" s="42"/>
      <c r="C109" s="86"/>
      <c r="D109" s="31" t="s">
        <v>84</v>
      </c>
      <c r="E109" s="25">
        <v>0.76766501757360006</v>
      </c>
      <c r="F109" s="25">
        <v>0.86081115734566149</v>
      </c>
      <c r="G109" s="25">
        <v>0.80545308933852533</v>
      </c>
      <c r="H109" s="39"/>
      <c r="I109" s="39"/>
      <c r="J109" s="5"/>
    </row>
    <row r="110" spans="2:10" x14ac:dyDescent="0.25">
      <c r="B110" s="42"/>
      <c r="C110" s="86"/>
      <c r="D110" s="31" t="s">
        <v>85</v>
      </c>
      <c r="E110" s="25">
        <v>0.76766501757360006</v>
      </c>
      <c r="F110" s="25">
        <v>0.86081115734566149</v>
      </c>
      <c r="G110" s="25">
        <v>0.80545308933852533</v>
      </c>
      <c r="H110" s="39"/>
      <c r="I110" s="39"/>
      <c r="J110" s="5"/>
    </row>
    <row r="111" spans="2:10" x14ac:dyDescent="0.25">
      <c r="B111" s="42"/>
      <c r="C111" s="86"/>
      <c r="D111" s="31" t="s">
        <v>86</v>
      </c>
      <c r="E111" s="25">
        <v>0.2448940908729321</v>
      </c>
      <c r="F111" s="25">
        <v>0.45876243284636287</v>
      </c>
      <c r="G111" s="25">
        <v>0.4563231473891996</v>
      </c>
      <c r="H111" s="39"/>
      <c r="I111" s="39"/>
      <c r="J111" s="5"/>
    </row>
    <row r="112" spans="2:10" x14ac:dyDescent="0.25">
      <c r="B112" s="42"/>
      <c r="C112" s="86"/>
      <c r="D112" s="31" t="s">
        <v>87</v>
      </c>
      <c r="E112" s="25">
        <v>0.99812450824151233</v>
      </c>
      <c r="F112" s="25">
        <v>1.1932185203136603</v>
      </c>
      <c r="G112" s="25">
        <v>1.2463334624473639</v>
      </c>
      <c r="H112" s="39"/>
      <c r="I112" s="39"/>
      <c r="J112" s="5"/>
    </row>
    <row r="113" spans="2:10" x14ac:dyDescent="0.25">
      <c r="B113" s="42"/>
      <c r="C113" s="86"/>
      <c r="D113" s="31" t="s">
        <v>88</v>
      </c>
      <c r="E113" s="25">
        <v>0.84663765986505479</v>
      </c>
      <c r="F113" s="25">
        <v>0.94980785440579474</v>
      </c>
      <c r="G113" s="25">
        <v>1.0149979899774106</v>
      </c>
      <c r="H113" s="39"/>
      <c r="I113" s="39"/>
      <c r="J113" s="5"/>
    </row>
    <row r="114" spans="2:10" x14ac:dyDescent="0.25">
      <c r="B114" s="42"/>
      <c r="C114" s="86"/>
      <c r="D114" s="31" t="s">
        <v>89</v>
      </c>
      <c r="E114" s="25">
        <v>9.5776050408304236E-3</v>
      </c>
      <c r="F114" s="25">
        <v>3.8026329093039303E-2</v>
      </c>
      <c r="G114" s="25">
        <v>6.0177279997821319E-2</v>
      </c>
      <c r="H114" s="39"/>
      <c r="I114" s="39"/>
      <c r="J114" s="5"/>
    </row>
    <row r="115" spans="2:10" ht="15.75" customHeight="1" x14ac:dyDescent="0.25">
      <c r="B115" s="42"/>
      <c r="C115" s="86"/>
      <c r="D115" s="31" t="s">
        <v>90</v>
      </c>
      <c r="E115" s="25">
        <v>0.34182805965028734</v>
      </c>
      <c r="F115" s="25">
        <v>0.56849287912504465</v>
      </c>
      <c r="G115" s="25">
        <v>0.59422414173273286</v>
      </c>
      <c r="H115" s="39"/>
      <c r="I115" s="39"/>
      <c r="J115" s="5"/>
    </row>
    <row r="116" spans="2:10" x14ac:dyDescent="0.25">
      <c r="B116" s="42"/>
      <c r="C116" s="86"/>
      <c r="D116" s="31" t="s">
        <v>91</v>
      </c>
      <c r="E116" s="25">
        <v>0.26819357881528227</v>
      </c>
      <c r="F116" s="25">
        <v>0.5231235842665608</v>
      </c>
      <c r="G116" s="25">
        <v>0.54138236171857956</v>
      </c>
      <c r="H116" s="39"/>
      <c r="I116" s="39"/>
      <c r="J116" s="5"/>
    </row>
    <row r="117" spans="2:10" x14ac:dyDescent="0.25">
      <c r="B117" s="42"/>
      <c r="C117" s="86"/>
      <c r="D117" s="31" t="s">
        <v>16</v>
      </c>
      <c r="E117" s="25">
        <v>2.5205496895865384E-3</v>
      </c>
      <c r="F117" s="25">
        <v>1.1611451757061237E-2</v>
      </c>
      <c r="G117" s="25">
        <v>4.9531698338784319E-3</v>
      </c>
      <c r="H117" s="39"/>
      <c r="I117" s="39"/>
      <c r="J117" s="5"/>
    </row>
    <row r="118" spans="2:10" x14ac:dyDescent="0.25">
      <c r="B118" s="67" t="s">
        <v>279</v>
      </c>
      <c r="C118" s="65">
        <v>47</v>
      </c>
      <c r="D118" s="32" t="s">
        <v>171</v>
      </c>
      <c r="E118" s="25">
        <v>1.1012946765520344E-2</v>
      </c>
      <c r="F118" s="25">
        <v>1.0247408083346291E-2</v>
      </c>
      <c r="G118" s="25">
        <v>2.5965484043948208E-3</v>
      </c>
      <c r="H118" s="39"/>
      <c r="I118" s="39"/>
      <c r="J118" s="5"/>
    </row>
    <row r="119" spans="2:10" x14ac:dyDescent="0.25">
      <c r="B119" s="68"/>
      <c r="C119" s="66"/>
      <c r="D119" s="32" t="s">
        <v>172</v>
      </c>
      <c r="E119" s="25">
        <v>1.2599148725352213E-2</v>
      </c>
      <c r="F119" s="25">
        <v>1.1496772629064664E-2</v>
      </c>
      <c r="G119" s="25">
        <v>2.7862962216350959E-3</v>
      </c>
      <c r="H119" s="39"/>
      <c r="I119" s="39"/>
      <c r="J119" s="5"/>
    </row>
    <row r="120" spans="2:10" x14ac:dyDescent="0.25">
      <c r="B120" s="68"/>
      <c r="C120" s="66"/>
      <c r="D120" s="32" t="s">
        <v>218</v>
      </c>
      <c r="E120" s="25">
        <v>9.4625823134147677E-2</v>
      </c>
      <c r="F120" s="25">
        <v>0.11329678247476578</v>
      </c>
      <c r="G120" s="25">
        <v>1.6412206552528678E-2</v>
      </c>
      <c r="H120" s="39"/>
      <c r="I120" s="39"/>
      <c r="J120" s="5"/>
    </row>
    <row r="121" spans="2:10" x14ac:dyDescent="0.25">
      <c r="B121" s="68"/>
      <c r="C121" s="66"/>
      <c r="D121" s="32" t="s">
        <v>239</v>
      </c>
      <c r="E121" s="25">
        <v>0.22005557045671389</v>
      </c>
      <c r="F121" s="25">
        <v>0.20783428151764749</v>
      </c>
      <c r="G121" s="25">
        <v>7.6850680711237643E-2</v>
      </c>
      <c r="H121" s="39"/>
      <c r="I121" s="39"/>
      <c r="J121" s="5"/>
    </row>
    <row r="122" spans="2:10" x14ac:dyDescent="0.25">
      <c r="B122" s="68"/>
      <c r="C122" s="66"/>
      <c r="D122" s="32" t="s">
        <v>244</v>
      </c>
      <c r="E122" s="25">
        <v>0.31869337787097357</v>
      </c>
      <c r="F122" s="25">
        <v>0.31848766402246936</v>
      </c>
      <c r="G122" s="25">
        <v>0.12122251556204626</v>
      </c>
      <c r="H122" s="39"/>
      <c r="I122" s="39"/>
      <c r="J122" s="5"/>
    </row>
    <row r="123" spans="2:10" x14ac:dyDescent="0.25">
      <c r="B123" s="68"/>
      <c r="C123" s="66"/>
      <c r="D123" s="32" t="s">
        <v>197</v>
      </c>
      <c r="E123" s="25">
        <v>3.8170840761210072E-2</v>
      </c>
      <c r="F123" s="25">
        <v>5.0355049393691335E-2</v>
      </c>
      <c r="G123" s="25">
        <v>7.2188115598555763E-3</v>
      </c>
      <c r="H123" s="39"/>
      <c r="I123" s="39"/>
      <c r="J123" s="5"/>
    </row>
    <row r="124" spans="2:10" x14ac:dyDescent="0.25">
      <c r="B124" s="68"/>
      <c r="C124" s="66"/>
      <c r="D124" s="32" t="s">
        <v>175</v>
      </c>
      <c r="E124" s="25">
        <v>2.0697202577418264E-2</v>
      </c>
      <c r="F124" s="25">
        <v>3.2591842264862926E-2</v>
      </c>
      <c r="G124" s="25">
        <v>1.4052270368259256E-3</v>
      </c>
      <c r="H124" s="39"/>
      <c r="I124" s="39"/>
      <c r="J124" s="5"/>
    </row>
    <row r="125" spans="2:10" x14ac:dyDescent="0.25">
      <c r="B125" s="68"/>
      <c r="C125" s="66"/>
      <c r="D125" s="32" t="s">
        <v>226</v>
      </c>
      <c r="E125" s="25">
        <v>0.67281672668311465</v>
      </c>
      <c r="F125" s="25">
        <v>0.64965964704876111</v>
      </c>
      <c r="G125" s="25">
        <v>0.44771968106953747</v>
      </c>
      <c r="H125" s="39"/>
      <c r="I125" s="39"/>
      <c r="J125" s="5"/>
    </row>
    <row r="126" spans="2:10" x14ac:dyDescent="0.25">
      <c r="B126" s="68"/>
      <c r="C126" s="66"/>
      <c r="D126" s="32" t="s">
        <v>219</v>
      </c>
      <c r="E126" s="25">
        <v>3.6644231098743929E-2</v>
      </c>
      <c r="F126" s="25">
        <v>4.9358538064885653E-2</v>
      </c>
      <c r="G126" s="25">
        <v>7.464160427958509E-3</v>
      </c>
      <c r="H126" s="39"/>
      <c r="I126" s="39"/>
      <c r="J126" s="5"/>
    </row>
    <row r="127" spans="2:10" x14ac:dyDescent="0.25">
      <c r="B127" s="68"/>
      <c r="C127" s="66"/>
      <c r="D127" s="32" t="s">
        <v>232</v>
      </c>
      <c r="E127" s="25">
        <v>0.1941392443154899</v>
      </c>
      <c r="F127" s="25">
        <v>0.14147430472003911</v>
      </c>
      <c r="G127" s="25">
        <v>6.7160051370564439E-2</v>
      </c>
      <c r="H127" s="39"/>
      <c r="I127" s="39"/>
      <c r="J127" s="5"/>
    </row>
    <row r="128" spans="2:10" x14ac:dyDescent="0.25">
      <c r="B128" s="68"/>
      <c r="C128" s="66"/>
      <c r="D128" s="32" t="s">
        <v>199</v>
      </c>
      <c r="E128" s="25">
        <v>0.79981734058282239</v>
      </c>
      <c r="F128" s="25">
        <v>0.76400956362472672</v>
      </c>
      <c r="G128" s="25">
        <v>0.56491135925515523</v>
      </c>
      <c r="H128" s="39"/>
      <c r="I128" s="39"/>
      <c r="J128" s="5"/>
    </row>
    <row r="129" spans="2:10" x14ac:dyDescent="0.25">
      <c r="B129" s="68"/>
      <c r="C129" s="66"/>
      <c r="D129" s="32" t="s">
        <v>235</v>
      </c>
      <c r="E129" s="25">
        <v>0.80661709767664036</v>
      </c>
      <c r="F129" s="25">
        <v>0.78863692189306045</v>
      </c>
      <c r="G129" s="25">
        <v>0.74494232667197602</v>
      </c>
      <c r="H129" s="39"/>
      <c r="I129" s="39"/>
      <c r="J129" s="5"/>
    </row>
    <row r="130" spans="2:10" x14ac:dyDescent="0.25">
      <c r="B130" s="68"/>
      <c r="C130" s="66"/>
      <c r="D130" s="32" t="s">
        <v>201</v>
      </c>
      <c r="E130" s="25">
        <v>4.2567187982511211E-2</v>
      </c>
      <c r="F130" s="25">
        <v>3.4683860089154146E-2</v>
      </c>
      <c r="G130" s="25">
        <v>1.9409890293492004E-2</v>
      </c>
      <c r="H130" s="39"/>
      <c r="I130" s="39"/>
      <c r="J130" s="5"/>
    </row>
    <row r="131" spans="2:10" x14ac:dyDescent="0.25">
      <c r="B131" s="68"/>
      <c r="C131" s="66"/>
      <c r="D131" s="32" t="s">
        <v>202</v>
      </c>
      <c r="E131" s="25">
        <v>0.19544281835502483</v>
      </c>
      <c r="F131" s="25">
        <v>0.14185984922768707</v>
      </c>
      <c r="G131" s="25">
        <v>4.4115122806904328E-2</v>
      </c>
      <c r="H131" s="39"/>
      <c r="I131" s="39"/>
      <c r="J131" s="5"/>
    </row>
    <row r="132" spans="2:10" x14ac:dyDescent="0.25">
      <c r="B132" s="68"/>
      <c r="C132" s="66"/>
      <c r="D132" s="32" t="s">
        <v>210</v>
      </c>
      <c r="E132" s="25">
        <v>0.18228395127067221</v>
      </c>
      <c r="F132" s="25">
        <v>6.0374838992877079E-2</v>
      </c>
      <c r="G132" s="25">
        <v>2.0039606453927425E-2</v>
      </c>
      <c r="H132" s="39"/>
      <c r="I132" s="39"/>
      <c r="J132" s="5"/>
    </row>
    <row r="133" spans="2:10" x14ac:dyDescent="0.25">
      <c r="B133" s="68"/>
      <c r="C133" s="66"/>
      <c r="D133" s="32" t="s">
        <v>203</v>
      </c>
      <c r="E133" s="25">
        <v>0.13426133615741589</v>
      </c>
      <c r="F133" s="25">
        <v>5.7319753757620773E-2</v>
      </c>
      <c r="G133" s="25">
        <v>6.9357011591885667E-3</v>
      </c>
      <c r="H133" s="39"/>
      <c r="I133" s="39"/>
      <c r="J133" s="5"/>
    </row>
    <row r="134" spans="2:10" x14ac:dyDescent="0.25">
      <c r="B134" s="68"/>
      <c r="C134" s="66"/>
      <c r="D134" s="32" t="s">
        <v>177</v>
      </c>
      <c r="E134" s="25">
        <v>1.1399061398294783E-2</v>
      </c>
      <c r="F134" s="25">
        <v>1.1765394736153614E-2</v>
      </c>
      <c r="G134" s="25">
        <v>1.0881278165375285E-3</v>
      </c>
      <c r="H134" s="39"/>
      <c r="I134" s="39"/>
      <c r="J134" s="5"/>
    </row>
    <row r="135" spans="2:10" x14ac:dyDescent="0.25">
      <c r="B135" s="68"/>
      <c r="C135" s="66"/>
      <c r="D135" s="32" t="s">
        <v>217</v>
      </c>
      <c r="E135" s="25">
        <v>0.33545716762649808</v>
      </c>
      <c r="F135" s="25">
        <v>0.32239826963782015</v>
      </c>
      <c r="G135" s="25">
        <v>9.8943258239189591E-2</v>
      </c>
      <c r="H135" s="39"/>
      <c r="I135" s="39"/>
      <c r="J135" s="5"/>
    </row>
    <row r="136" spans="2:10" x14ac:dyDescent="0.25">
      <c r="B136" s="68"/>
      <c r="C136" s="66"/>
      <c r="D136" s="32" t="s">
        <v>238</v>
      </c>
      <c r="E136" s="25">
        <v>0.12063731647418525</v>
      </c>
      <c r="F136" s="25">
        <v>5.4050374085079629E-2</v>
      </c>
      <c r="G136" s="25">
        <v>5.9336101568485218E-3</v>
      </c>
      <c r="H136" s="39"/>
      <c r="I136" s="39"/>
      <c r="J136" s="5"/>
    </row>
    <row r="137" spans="2:10" x14ac:dyDescent="0.25">
      <c r="B137" s="68"/>
      <c r="C137" s="66"/>
      <c r="D137" s="32" t="s">
        <v>228</v>
      </c>
      <c r="E137" s="25">
        <v>0.45256923687059586</v>
      </c>
      <c r="F137" s="25">
        <v>0.48625013699800063</v>
      </c>
      <c r="G137" s="25">
        <v>0.16014101866793679</v>
      </c>
      <c r="H137" s="39"/>
      <c r="I137" s="39"/>
      <c r="J137" s="5"/>
    </row>
    <row r="138" spans="2:10" ht="19.5" customHeight="1" x14ac:dyDescent="0.25">
      <c r="B138" s="68"/>
      <c r="C138" s="66"/>
      <c r="D138" s="32" t="s">
        <v>243</v>
      </c>
      <c r="E138" s="25">
        <v>0.55599963697359678</v>
      </c>
      <c r="F138" s="25">
        <v>0.70872405473433631</v>
      </c>
      <c r="G138" s="25">
        <v>0.29181104714173395</v>
      </c>
      <c r="H138" s="39"/>
      <c r="I138" s="39"/>
      <c r="J138" s="5"/>
    </row>
    <row r="139" spans="2:10" x14ac:dyDescent="0.25">
      <c r="B139" s="68"/>
      <c r="C139" s="66"/>
      <c r="D139" s="32" t="s">
        <v>213</v>
      </c>
      <c r="E139" s="25">
        <v>3.2763657706705716E-2</v>
      </c>
      <c r="F139" s="25">
        <v>4.236707208134452E-2</v>
      </c>
      <c r="G139" s="25">
        <v>1.077427090847524E-2</v>
      </c>
      <c r="H139" s="39"/>
      <c r="I139" s="39"/>
      <c r="J139" s="5"/>
    </row>
    <row r="140" spans="2:10" x14ac:dyDescent="0.25">
      <c r="B140" s="68"/>
      <c r="C140" s="66"/>
      <c r="D140" s="32" t="s">
        <v>240</v>
      </c>
      <c r="E140" s="25">
        <v>0.5530245487377824</v>
      </c>
      <c r="F140" s="25">
        <v>0.60842033780580496</v>
      </c>
      <c r="G140" s="25">
        <v>0.47110060439212864</v>
      </c>
      <c r="H140" s="39"/>
      <c r="I140" s="39"/>
      <c r="J140" s="5"/>
    </row>
    <row r="141" spans="2:10" x14ac:dyDescent="0.25">
      <c r="B141" s="68"/>
      <c r="C141" s="66"/>
      <c r="D141" s="32" t="s">
        <v>234</v>
      </c>
      <c r="E141" s="25">
        <v>0.11119174160273769</v>
      </c>
      <c r="F141" s="25">
        <v>8.349955565182593E-2</v>
      </c>
      <c r="G141" s="25">
        <v>2.7843423770400184E-2</v>
      </c>
      <c r="H141" s="39"/>
      <c r="I141" s="39"/>
      <c r="J141" s="5"/>
    </row>
    <row r="142" spans="2:10" x14ac:dyDescent="0.25">
      <c r="B142" s="68"/>
      <c r="C142" s="66"/>
      <c r="D142" s="32" t="s">
        <v>233</v>
      </c>
      <c r="E142" s="25">
        <v>8.730434008548027E-2</v>
      </c>
      <c r="F142" s="25">
        <v>6.6908086149608303E-2</v>
      </c>
      <c r="G142" s="25">
        <v>1.980311982118331E-2</v>
      </c>
      <c r="H142" s="39"/>
      <c r="I142" s="39"/>
      <c r="J142" s="5"/>
    </row>
    <row r="143" spans="2:10" x14ac:dyDescent="0.25">
      <c r="B143" s="68"/>
      <c r="C143" s="66"/>
      <c r="D143" s="32" t="s">
        <v>196</v>
      </c>
      <c r="E143" s="25">
        <v>7.1072157296891619E-2</v>
      </c>
      <c r="F143" s="25">
        <v>9.5031748004720487E-2</v>
      </c>
      <c r="G143" s="25">
        <v>1.3304464078480094E-2</v>
      </c>
      <c r="H143" s="39"/>
      <c r="I143" s="39"/>
      <c r="J143" s="5"/>
    </row>
    <row r="144" spans="2:10" x14ac:dyDescent="0.25">
      <c r="B144" s="68"/>
      <c r="C144" s="66"/>
      <c r="D144" s="32" t="s">
        <v>206</v>
      </c>
      <c r="E144" s="25">
        <v>0.1296469964286508</v>
      </c>
      <c r="F144" s="25">
        <v>0.16497981017090477</v>
      </c>
      <c r="G144" s="25">
        <v>3.970705865651223E-2</v>
      </c>
      <c r="H144" s="39"/>
      <c r="I144" s="39"/>
      <c r="J144" s="5"/>
    </row>
    <row r="145" spans="2:10" x14ac:dyDescent="0.25">
      <c r="B145" s="68"/>
      <c r="C145" s="66"/>
      <c r="D145" s="32" t="s">
        <v>224</v>
      </c>
      <c r="E145" s="25">
        <v>0.53898597946655569</v>
      </c>
      <c r="F145" s="25">
        <v>0.55790403888609252</v>
      </c>
      <c r="G145" s="25">
        <v>0.41553374217732192</v>
      </c>
      <c r="H145" s="39"/>
      <c r="I145" s="39"/>
      <c r="J145" s="5"/>
    </row>
    <row r="146" spans="2:10" x14ac:dyDescent="0.25">
      <c r="B146" s="68"/>
      <c r="C146" s="66"/>
      <c r="D146" s="32" t="s">
        <v>231</v>
      </c>
      <c r="E146" s="25">
        <v>0.75670448854863137</v>
      </c>
      <c r="F146" s="25">
        <v>0.82672739708384224</v>
      </c>
      <c r="G146" s="25">
        <v>0.70653004868647162</v>
      </c>
      <c r="H146" s="39"/>
      <c r="I146" s="39"/>
      <c r="J146" s="5"/>
    </row>
    <row r="147" spans="2:10" x14ac:dyDescent="0.25">
      <c r="B147" s="68"/>
      <c r="C147" s="66"/>
      <c r="D147" s="32" t="s">
        <v>225</v>
      </c>
      <c r="E147" s="25">
        <v>0.66694671449644038</v>
      </c>
      <c r="F147" s="25">
        <v>0.86017402694064027</v>
      </c>
      <c r="G147" s="25">
        <v>0.50826934263470014</v>
      </c>
      <c r="H147" s="39"/>
      <c r="I147" s="39"/>
      <c r="J147" s="5"/>
    </row>
    <row r="148" spans="2:10" x14ac:dyDescent="0.25">
      <c r="B148" s="68"/>
      <c r="C148" s="66"/>
      <c r="D148" s="32" t="s">
        <v>195</v>
      </c>
      <c r="E148" s="25">
        <v>0.14615757036464858</v>
      </c>
      <c r="F148" s="25">
        <v>0.14345739343246985</v>
      </c>
      <c r="G148" s="25">
        <v>4.6143393377758218E-2</v>
      </c>
      <c r="H148" s="39"/>
      <c r="I148" s="39"/>
      <c r="J148" s="5"/>
    </row>
    <row r="149" spans="2:10" x14ac:dyDescent="0.25">
      <c r="B149" s="68"/>
      <c r="C149" s="66"/>
      <c r="D149" s="32" t="s">
        <v>229</v>
      </c>
      <c r="E149" s="25">
        <v>8.92370980802073E-2</v>
      </c>
      <c r="F149" s="25">
        <v>0.11833593381975437</v>
      </c>
      <c r="G149" s="25">
        <v>1.7014868274345972E-2</v>
      </c>
      <c r="H149" s="39"/>
      <c r="I149" s="39"/>
      <c r="J149" s="5"/>
    </row>
    <row r="150" spans="2:10" ht="22.5" x14ac:dyDescent="0.25">
      <c r="B150" s="68"/>
      <c r="C150" s="66"/>
      <c r="D150" s="32" t="s">
        <v>222</v>
      </c>
      <c r="E150" s="25">
        <v>0.15833370680254658</v>
      </c>
      <c r="F150" s="25">
        <v>7.3796825172639094E-2</v>
      </c>
      <c r="G150" s="25">
        <v>8.4433297871874449E-3</v>
      </c>
      <c r="H150" s="39"/>
      <c r="I150" s="39"/>
      <c r="J150" s="5"/>
    </row>
    <row r="151" spans="2:10" x14ac:dyDescent="0.25">
      <c r="B151" s="68"/>
      <c r="C151" s="66"/>
      <c r="D151" s="32" t="s">
        <v>184</v>
      </c>
      <c r="E151" s="25">
        <v>1.3831408174042466E-2</v>
      </c>
      <c r="F151" s="25">
        <v>2.4118883099394459E-2</v>
      </c>
      <c r="G151" s="25">
        <v>1.6173416840990775E-3</v>
      </c>
      <c r="H151" s="39"/>
      <c r="I151" s="39"/>
      <c r="J151" s="5"/>
    </row>
    <row r="152" spans="2:10" ht="22.5" x14ac:dyDescent="0.25">
      <c r="B152" s="68"/>
      <c r="C152" s="66"/>
      <c r="D152" s="32" t="s">
        <v>200</v>
      </c>
      <c r="E152" s="25">
        <v>4.8345020076572161E-2</v>
      </c>
      <c r="F152" s="25">
        <v>7.9130097845553346E-2</v>
      </c>
      <c r="G152" s="25">
        <v>6.5762782470207524E-3</v>
      </c>
      <c r="H152" s="39"/>
      <c r="I152" s="39"/>
      <c r="J152" s="5"/>
    </row>
    <row r="153" spans="2:10" x14ac:dyDescent="0.25">
      <c r="B153" s="68"/>
      <c r="C153" s="66"/>
      <c r="D153" s="32" t="s">
        <v>185</v>
      </c>
      <c r="E153" s="25">
        <v>2.4952733801495944E-2</v>
      </c>
      <c r="F153" s="25">
        <v>4.1709441068843479E-2</v>
      </c>
      <c r="G153" s="25">
        <v>3.3008925626473646E-3</v>
      </c>
      <c r="H153" s="39"/>
      <c r="I153" s="39"/>
      <c r="J153" s="5"/>
    </row>
    <row r="154" spans="2:10" x14ac:dyDescent="0.25">
      <c r="B154" s="68"/>
      <c r="C154" s="66"/>
      <c r="D154" s="32" t="s">
        <v>242</v>
      </c>
      <c r="E154" s="25">
        <v>3.2893762674255776E-2</v>
      </c>
      <c r="F154" s="25">
        <v>3.1548135040979176E-2</v>
      </c>
      <c r="G154" s="25">
        <v>1.4954073506376911E-2</v>
      </c>
      <c r="H154" s="39"/>
      <c r="I154" s="39"/>
      <c r="J154" s="5"/>
    </row>
    <row r="155" spans="2:10" x14ac:dyDescent="0.25">
      <c r="B155" s="68"/>
      <c r="C155" s="66"/>
      <c r="D155" s="32" t="s">
        <v>208</v>
      </c>
      <c r="E155" s="25">
        <v>0.35981340089832647</v>
      </c>
      <c r="F155" s="25">
        <v>0.39561036757668849</v>
      </c>
      <c r="G155" s="25">
        <v>0.19962022075971628</v>
      </c>
      <c r="H155" s="39"/>
      <c r="I155" s="39"/>
      <c r="J155" s="5"/>
    </row>
    <row r="156" spans="2:10" ht="22.5" x14ac:dyDescent="0.25">
      <c r="B156" s="68"/>
      <c r="C156" s="66"/>
      <c r="D156" s="32" t="s">
        <v>198</v>
      </c>
      <c r="E156" s="25">
        <v>0.53452669947321019</v>
      </c>
      <c r="F156" s="25">
        <v>0.51782175619925785</v>
      </c>
      <c r="G156" s="25">
        <v>0.37986295406574694</v>
      </c>
      <c r="H156" s="39"/>
      <c r="I156" s="39"/>
      <c r="J156" s="5"/>
    </row>
    <row r="157" spans="2:10" x14ac:dyDescent="0.25">
      <c r="B157" s="68"/>
      <c r="C157" s="66"/>
      <c r="D157" s="32" t="s">
        <v>209</v>
      </c>
      <c r="E157" s="25">
        <v>0.63173694687206883</v>
      </c>
      <c r="F157" s="25">
        <v>0.56374905590439184</v>
      </c>
      <c r="G157" s="25">
        <v>0.35034524889389457</v>
      </c>
      <c r="H157" s="39"/>
      <c r="I157" s="39"/>
      <c r="J157" s="5"/>
    </row>
    <row r="158" spans="2:10" x14ac:dyDescent="0.25">
      <c r="B158" s="68"/>
      <c r="C158" s="66"/>
      <c r="D158" s="32" t="s">
        <v>212</v>
      </c>
      <c r="E158" s="25">
        <v>8.4331340428088195E-2</v>
      </c>
      <c r="F158" s="25">
        <v>9.0643051062129776E-2</v>
      </c>
      <c r="G158" s="25">
        <v>2.4343654660864886E-2</v>
      </c>
      <c r="H158" s="39"/>
      <c r="I158" s="39"/>
      <c r="J158" s="5"/>
    </row>
    <row r="159" spans="2:10" x14ac:dyDescent="0.25">
      <c r="B159" s="68"/>
      <c r="C159" s="66"/>
      <c r="D159" s="32" t="s">
        <v>211</v>
      </c>
      <c r="E159" s="25">
        <v>4.4309287421577102E-2</v>
      </c>
      <c r="F159" s="25">
        <v>5.5959293295649616E-2</v>
      </c>
      <c r="G159" s="25">
        <v>2.2964311481374844E-2</v>
      </c>
      <c r="H159" s="39"/>
      <c r="I159" s="39"/>
      <c r="J159" s="5"/>
    </row>
    <row r="160" spans="2:10" ht="17.25" customHeight="1" x14ac:dyDescent="0.25">
      <c r="B160" s="68"/>
      <c r="C160" s="66"/>
      <c r="D160" s="32" t="s">
        <v>241</v>
      </c>
      <c r="E160" s="25">
        <v>0.49080642781829287</v>
      </c>
      <c r="F160" s="25">
        <v>0.56379090548431199</v>
      </c>
      <c r="G160" s="25">
        <v>0.35853489411546585</v>
      </c>
      <c r="H160" s="39"/>
      <c r="I160" s="39"/>
      <c r="J160" s="5"/>
    </row>
    <row r="161" spans="2:10" ht="12" customHeight="1" x14ac:dyDescent="0.25">
      <c r="B161" s="68"/>
      <c r="C161" s="66"/>
      <c r="D161" s="32" t="s">
        <v>204</v>
      </c>
      <c r="E161" s="25">
        <v>6.6625489500324833E-2</v>
      </c>
      <c r="F161" s="25">
        <v>7.5690134367087811E-2</v>
      </c>
      <c r="G161" s="25">
        <v>5.5577045611520312E-3</v>
      </c>
      <c r="H161" s="39"/>
      <c r="I161" s="39"/>
      <c r="J161" s="5"/>
    </row>
    <row r="162" spans="2:10" x14ac:dyDescent="0.25">
      <c r="B162" s="68"/>
      <c r="C162" s="66"/>
      <c r="D162" s="32" t="s">
        <v>236</v>
      </c>
      <c r="E162" s="25">
        <v>3.0462132044354023E-2</v>
      </c>
      <c r="F162" s="25">
        <v>3.8543182585339598E-2</v>
      </c>
      <c r="G162" s="25">
        <v>1.2758146124451072E-2</v>
      </c>
      <c r="H162" s="39"/>
      <c r="I162" s="39"/>
      <c r="J162" s="5"/>
    </row>
    <row r="163" spans="2:10" x14ac:dyDescent="0.25">
      <c r="B163" s="68"/>
      <c r="C163" s="66"/>
      <c r="D163" s="32" t="s">
        <v>245</v>
      </c>
      <c r="E163" s="25">
        <v>9.1040983325417602E-2</v>
      </c>
      <c r="F163" s="25">
        <v>6.6407995440788417E-2</v>
      </c>
      <c r="G163" s="25">
        <v>2.4047101040194113E-2</v>
      </c>
      <c r="H163" s="39"/>
      <c r="I163" s="39"/>
      <c r="J163" s="5"/>
    </row>
    <row r="164" spans="2:10" x14ac:dyDescent="0.25">
      <c r="B164" s="69" t="s">
        <v>271</v>
      </c>
      <c r="C164" s="71">
        <v>17</v>
      </c>
      <c r="D164" s="33" t="s">
        <v>173</v>
      </c>
      <c r="E164" s="25">
        <v>0.91798074534085294</v>
      </c>
      <c r="F164" s="25">
        <v>0.89389242917381717</v>
      </c>
      <c r="G164" s="25">
        <v>0.86547877267513851</v>
      </c>
      <c r="H164" s="39"/>
      <c r="I164" s="39"/>
      <c r="J164" s="5"/>
    </row>
    <row r="165" spans="2:10" x14ac:dyDescent="0.25">
      <c r="B165" s="70"/>
      <c r="C165" s="72"/>
      <c r="D165" s="33" t="s">
        <v>161</v>
      </c>
      <c r="E165" s="25">
        <v>0.86920974578930477</v>
      </c>
      <c r="F165" s="25">
        <v>0.88989473236386318</v>
      </c>
      <c r="G165" s="25">
        <v>0.90314174327040531</v>
      </c>
      <c r="H165" s="39"/>
      <c r="I165" s="39"/>
      <c r="J165" s="5"/>
    </row>
    <row r="166" spans="2:10" x14ac:dyDescent="0.25">
      <c r="B166" s="70"/>
      <c r="C166" s="72"/>
      <c r="D166" s="33" t="s">
        <v>174</v>
      </c>
      <c r="E166" s="25">
        <v>0.76329933807531958</v>
      </c>
      <c r="F166" s="25">
        <v>0.73547755868361564</v>
      </c>
      <c r="G166" s="25">
        <v>0.71494067839437125</v>
      </c>
      <c r="H166" s="39"/>
      <c r="I166" s="39"/>
      <c r="J166" s="5"/>
    </row>
    <row r="167" spans="2:10" x14ac:dyDescent="0.25">
      <c r="B167" s="70"/>
      <c r="C167" s="72"/>
      <c r="D167" s="33" t="s">
        <v>176</v>
      </c>
      <c r="E167" s="25">
        <v>0.58793598163464322</v>
      </c>
      <c r="F167" s="25">
        <v>0.60111783564571841</v>
      </c>
      <c r="G167" s="25">
        <v>0.46529495032978413</v>
      </c>
      <c r="H167" s="39"/>
      <c r="I167" s="39"/>
      <c r="J167" s="5"/>
    </row>
    <row r="168" spans="2:10" x14ac:dyDescent="0.25">
      <c r="B168" s="70"/>
      <c r="C168" s="72"/>
      <c r="D168" s="33" t="s">
        <v>178</v>
      </c>
      <c r="E168" s="25">
        <v>0.87637615575217931</v>
      </c>
      <c r="F168" s="25">
        <v>0.87986777209734257</v>
      </c>
      <c r="G168" s="25">
        <v>0.84324179015749001</v>
      </c>
      <c r="H168" s="39"/>
      <c r="I168" s="39"/>
      <c r="J168" s="5"/>
    </row>
    <row r="169" spans="2:10" x14ac:dyDescent="0.25">
      <c r="B169" s="70"/>
      <c r="C169" s="72"/>
      <c r="D169" s="33" t="s">
        <v>179</v>
      </c>
      <c r="E169" s="25">
        <v>0.68639985775185808</v>
      </c>
      <c r="F169" s="25">
        <v>0.63135998814405159</v>
      </c>
      <c r="G169" s="25">
        <v>0.57463849998563077</v>
      </c>
      <c r="H169" s="39"/>
      <c r="I169" s="39"/>
      <c r="J169" s="5"/>
    </row>
    <row r="170" spans="2:10" ht="18" customHeight="1" x14ac:dyDescent="0.25">
      <c r="B170" s="70"/>
      <c r="C170" s="72"/>
      <c r="D170" s="33" t="s">
        <v>180</v>
      </c>
      <c r="E170" s="25">
        <v>0.81467393495227258</v>
      </c>
      <c r="F170" s="25">
        <v>0.79006163982239108</v>
      </c>
      <c r="G170" s="25">
        <v>0.74049554867750722</v>
      </c>
      <c r="H170" s="39"/>
      <c r="I170" s="39"/>
      <c r="J170" s="5"/>
    </row>
    <row r="171" spans="2:10" x14ac:dyDescent="0.25">
      <c r="B171" s="70"/>
      <c r="C171" s="72"/>
      <c r="D171" s="33" t="s">
        <v>181</v>
      </c>
      <c r="E171" s="25">
        <v>0.81285835767016945</v>
      </c>
      <c r="F171" s="25">
        <v>0.7737153394370534</v>
      </c>
      <c r="G171" s="25">
        <v>0.72628558534007237</v>
      </c>
      <c r="H171" s="39"/>
      <c r="I171" s="39"/>
      <c r="J171" s="5"/>
    </row>
    <row r="172" spans="2:10" ht="18.75" customHeight="1" x14ac:dyDescent="0.25">
      <c r="B172" s="70"/>
      <c r="C172" s="72"/>
      <c r="D172" s="33" t="s">
        <v>182</v>
      </c>
      <c r="E172" s="25">
        <v>0.89146647256416844</v>
      </c>
      <c r="F172" s="25">
        <v>0.86861039339474599</v>
      </c>
      <c r="G172" s="25">
        <v>0.84602391375848462</v>
      </c>
      <c r="H172" s="39"/>
      <c r="I172" s="39"/>
      <c r="J172" s="5"/>
    </row>
    <row r="173" spans="2:10" ht="19.5" customHeight="1" x14ac:dyDescent="0.25">
      <c r="B173" s="70"/>
      <c r="C173" s="72"/>
      <c r="D173" s="33" t="s">
        <v>183</v>
      </c>
      <c r="E173" s="25">
        <v>0.85579693486964103</v>
      </c>
      <c r="F173" s="25">
        <v>0.82490891989347259</v>
      </c>
      <c r="G173" s="25">
        <v>0.81218722853362602</v>
      </c>
      <c r="H173" s="39"/>
      <c r="I173" s="39"/>
      <c r="J173" s="5"/>
    </row>
    <row r="174" spans="2:10" x14ac:dyDescent="0.25">
      <c r="B174" s="70"/>
      <c r="C174" s="72"/>
      <c r="D174" s="33" t="s">
        <v>187</v>
      </c>
      <c r="E174" s="25">
        <v>0.76219223797587032</v>
      </c>
      <c r="F174" s="25">
        <v>0.68200132345389963</v>
      </c>
      <c r="G174" s="25">
        <v>0.62051853590683048</v>
      </c>
      <c r="H174" s="39"/>
      <c r="I174" s="39"/>
      <c r="J174" s="5"/>
    </row>
    <row r="175" spans="2:10" x14ac:dyDescent="0.25">
      <c r="B175" s="70"/>
      <c r="C175" s="72"/>
      <c r="D175" s="33" t="s">
        <v>189</v>
      </c>
      <c r="E175" s="25">
        <v>1.1210574481996267E-3</v>
      </c>
      <c r="F175" s="25">
        <v>1.1782599812460955E-3</v>
      </c>
      <c r="G175" s="25">
        <v>1.241573702320413E-4</v>
      </c>
      <c r="H175" s="39"/>
      <c r="I175" s="39"/>
      <c r="J175" s="5"/>
    </row>
    <row r="176" spans="2:10" x14ac:dyDescent="0.25">
      <c r="B176" s="70"/>
      <c r="C176" s="72"/>
      <c r="D176" s="33" t="s">
        <v>190</v>
      </c>
      <c r="E176" s="25">
        <v>0.35145367974257663</v>
      </c>
      <c r="F176" s="25">
        <v>0.21346180881265553</v>
      </c>
      <c r="G176" s="25">
        <v>0.18477828778228214</v>
      </c>
      <c r="H176" s="39"/>
      <c r="I176" s="39"/>
      <c r="J176" s="5"/>
    </row>
    <row r="177" spans="2:10" x14ac:dyDescent="0.25">
      <c r="B177" s="70"/>
      <c r="C177" s="72"/>
      <c r="D177" s="33" t="s">
        <v>191</v>
      </c>
      <c r="E177" s="25">
        <v>0.80228064443453551</v>
      </c>
      <c r="F177" s="25">
        <v>0.81198444776320711</v>
      </c>
      <c r="G177" s="25">
        <v>0.77954283368784283</v>
      </c>
      <c r="H177" s="39"/>
      <c r="I177" s="39"/>
      <c r="J177" s="5"/>
    </row>
    <row r="178" spans="2:10" ht="22.5" x14ac:dyDescent="0.25">
      <c r="B178" s="70"/>
      <c r="C178" s="72"/>
      <c r="D178" s="33" t="s">
        <v>192</v>
      </c>
      <c r="E178" s="25">
        <v>0.82660122036681116</v>
      </c>
      <c r="F178" s="25">
        <v>0.79185076329855886</v>
      </c>
      <c r="G178" s="25">
        <v>0.74250496992234627</v>
      </c>
      <c r="H178" s="39"/>
      <c r="I178" s="39"/>
      <c r="J178" s="5"/>
    </row>
    <row r="179" spans="2:10" x14ac:dyDescent="0.25">
      <c r="B179" s="70"/>
      <c r="C179" s="72"/>
      <c r="D179" s="33" t="s">
        <v>193</v>
      </c>
      <c r="E179" s="25">
        <v>0.82129317811254643</v>
      </c>
      <c r="F179" s="25">
        <v>0.78569980160007968</v>
      </c>
      <c r="G179" s="25">
        <v>0.73031192600062322</v>
      </c>
      <c r="H179" s="39"/>
      <c r="I179" s="39"/>
      <c r="J179" s="5"/>
    </row>
    <row r="180" spans="2:10" x14ac:dyDescent="0.25">
      <c r="B180" s="70"/>
      <c r="C180" s="72"/>
      <c r="D180" s="33" t="s">
        <v>194</v>
      </c>
      <c r="E180" s="25">
        <v>0.89689008203974796</v>
      </c>
      <c r="F180" s="25">
        <v>0.87818297546165036</v>
      </c>
      <c r="G180" s="25">
        <v>0.84555334608525123</v>
      </c>
      <c r="H180" s="39"/>
      <c r="I180" s="39"/>
      <c r="J180" s="5"/>
    </row>
    <row r="181" spans="2:10" x14ac:dyDescent="0.25">
      <c r="B181" s="41" t="s">
        <v>280</v>
      </c>
      <c r="C181" s="43">
        <v>24</v>
      </c>
      <c r="D181" s="31" t="s">
        <v>137</v>
      </c>
      <c r="E181" s="25">
        <v>0.25754617649963263</v>
      </c>
      <c r="F181" s="25">
        <v>0.15755174635972699</v>
      </c>
      <c r="G181" s="25">
        <v>0.17092535344960025</v>
      </c>
      <c r="H181" s="39"/>
      <c r="I181" s="39"/>
      <c r="J181" s="5"/>
    </row>
    <row r="182" spans="2:10" x14ac:dyDescent="0.25">
      <c r="B182" s="42"/>
      <c r="C182" s="44"/>
      <c r="D182" s="31" t="s">
        <v>138</v>
      </c>
      <c r="E182" s="25">
        <v>0.89965538724186767</v>
      </c>
      <c r="F182" s="25">
        <v>0.83212820887633621</v>
      </c>
      <c r="G182" s="25">
        <v>0.82648918828781515</v>
      </c>
      <c r="H182" s="39"/>
      <c r="I182" s="39"/>
      <c r="J182" s="5"/>
    </row>
    <row r="183" spans="2:10" x14ac:dyDescent="0.25">
      <c r="B183" s="42"/>
      <c r="C183" s="44"/>
      <c r="D183" s="31" t="s">
        <v>139</v>
      </c>
      <c r="E183" s="25">
        <v>0.90159783217140499</v>
      </c>
      <c r="F183" s="25">
        <v>0.85533630001055805</v>
      </c>
      <c r="G183" s="25">
        <v>0.85021773800767841</v>
      </c>
      <c r="H183" s="39"/>
      <c r="I183" s="39"/>
      <c r="J183" s="5"/>
    </row>
    <row r="184" spans="2:10" x14ac:dyDescent="0.25">
      <c r="B184" s="42"/>
      <c r="C184" s="44"/>
      <c r="D184" s="31" t="s">
        <v>140</v>
      </c>
      <c r="E184" s="25">
        <v>0.45041607707414993</v>
      </c>
      <c r="F184" s="25">
        <v>0.2379262139282057</v>
      </c>
      <c r="G184" s="25">
        <v>0.22334946184164775</v>
      </c>
      <c r="H184" s="39"/>
      <c r="I184" s="39"/>
      <c r="J184" s="5"/>
    </row>
    <row r="185" spans="2:10" x14ac:dyDescent="0.25">
      <c r="B185" s="42"/>
      <c r="C185" s="44"/>
      <c r="D185" s="31" t="s">
        <v>141</v>
      </c>
      <c r="E185" s="25">
        <v>0.44366105755929802</v>
      </c>
      <c r="F185" s="25">
        <v>0.2287568158356128</v>
      </c>
      <c r="G185" s="25">
        <v>0.22503519686692761</v>
      </c>
      <c r="H185" s="39"/>
      <c r="I185" s="39"/>
      <c r="J185" s="5"/>
    </row>
    <row r="186" spans="2:10" x14ac:dyDescent="0.25">
      <c r="B186" s="42"/>
      <c r="C186" s="44"/>
      <c r="D186" s="31" t="s">
        <v>142</v>
      </c>
      <c r="E186" s="25">
        <v>0.10182759671790771</v>
      </c>
      <c r="F186" s="25">
        <v>5.5797207380182533E-2</v>
      </c>
      <c r="G186" s="25">
        <v>5.6447844942640935E-2</v>
      </c>
      <c r="H186" s="39"/>
      <c r="I186" s="39"/>
      <c r="J186" s="5"/>
    </row>
    <row r="187" spans="2:10" x14ac:dyDescent="0.25">
      <c r="B187" s="42"/>
      <c r="C187" s="44"/>
      <c r="D187" s="31" t="s">
        <v>65</v>
      </c>
      <c r="E187" s="25">
        <v>1.753207408218389E-2</v>
      </c>
      <c r="F187" s="25">
        <v>2.3591563918781838E-3</v>
      </c>
      <c r="G187" s="25">
        <v>6.7631909528455937E-3</v>
      </c>
      <c r="H187" s="39"/>
      <c r="I187" s="39"/>
      <c r="J187" s="5"/>
    </row>
    <row r="188" spans="2:10" x14ac:dyDescent="0.25">
      <c r="B188" s="42"/>
      <c r="C188" s="44"/>
      <c r="D188" s="31" t="s">
        <v>143</v>
      </c>
      <c r="E188" s="25">
        <v>0.12574413424604472</v>
      </c>
      <c r="F188" s="25">
        <v>8.8347473802942666E-2</v>
      </c>
      <c r="G188" s="25">
        <v>6.554781741062829E-2</v>
      </c>
      <c r="H188" s="39"/>
      <c r="I188" s="39"/>
      <c r="J188" s="5"/>
    </row>
    <row r="189" spans="2:10" x14ac:dyDescent="0.25">
      <c r="B189" s="42"/>
      <c r="C189" s="44"/>
      <c r="D189" s="31" t="s">
        <v>144</v>
      </c>
      <c r="E189" s="25">
        <v>0.53846173021749011</v>
      </c>
      <c r="F189" s="25">
        <v>0.31700893787316919</v>
      </c>
      <c r="G189" s="25">
        <v>0.26705359063970063</v>
      </c>
      <c r="H189" s="39"/>
      <c r="I189" s="39"/>
      <c r="J189" s="5"/>
    </row>
    <row r="190" spans="2:10" ht="14.25" customHeight="1" x14ac:dyDescent="0.25">
      <c r="B190" s="42"/>
      <c r="C190" s="44"/>
      <c r="D190" s="31" t="s">
        <v>145</v>
      </c>
      <c r="E190" s="25">
        <v>0.3925393155177419</v>
      </c>
      <c r="F190" s="25">
        <v>0.21470333224010449</v>
      </c>
      <c r="G190" s="25">
        <v>0.18135672793781554</v>
      </c>
      <c r="H190" s="39"/>
      <c r="I190" s="39"/>
      <c r="J190" s="5"/>
    </row>
    <row r="191" spans="2:10" x14ac:dyDescent="0.25">
      <c r="B191" s="42"/>
      <c r="C191" s="44"/>
      <c r="D191" s="31" t="s">
        <v>146</v>
      </c>
      <c r="E191" s="25">
        <v>0.46507508840394812</v>
      </c>
      <c r="F191" s="25">
        <v>0.19460131042878157</v>
      </c>
      <c r="G191" s="25">
        <v>0.17106169838295915</v>
      </c>
      <c r="H191" s="39"/>
      <c r="I191" s="39"/>
      <c r="J191" s="5"/>
    </row>
    <row r="192" spans="2:10" x14ac:dyDescent="0.25">
      <c r="B192" s="42"/>
      <c r="C192" s="44"/>
      <c r="D192" s="31" t="s">
        <v>147</v>
      </c>
      <c r="E192" s="25">
        <v>0.50254952924459251</v>
      </c>
      <c r="F192" s="25">
        <v>0.42017640514950044</v>
      </c>
      <c r="G192" s="25">
        <v>0.45796850052869492</v>
      </c>
      <c r="H192" s="39"/>
      <c r="I192" s="39"/>
      <c r="J192" s="5"/>
    </row>
    <row r="193" spans="2:10" x14ac:dyDescent="0.25">
      <c r="B193" s="42"/>
      <c r="C193" s="44"/>
      <c r="D193" s="31" t="s">
        <v>148</v>
      </c>
      <c r="E193" s="25">
        <v>0.36746638528683356</v>
      </c>
      <c r="F193" s="25">
        <v>7.3002197729024054E-2</v>
      </c>
      <c r="G193" s="25">
        <v>0.14175012833855893</v>
      </c>
      <c r="H193" s="39"/>
      <c r="I193" s="39"/>
      <c r="J193" s="5"/>
    </row>
    <row r="194" spans="2:10" x14ac:dyDescent="0.25">
      <c r="B194" s="42"/>
      <c r="C194" s="44"/>
      <c r="D194" s="31" t="s">
        <v>149</v>
      </c>
      <c r="E194" s="25">
        <v>3.0889543720486034E-2</v>
      </c>
      <c r="F194" s="25">
        <v>1.1171639944513036E-2</v>
      </c>
      <c r="G194" s="25">
        <v>1.5632757369301167E-2</v>
      </c>
      <c r="H194" s="39"/>
      <c r="I194" s="39"/>
      <c r="J194" s="5"/>
    </row>
    <row r="195" spans="2:10" x14ac:dyDescent="0.25">
      <c r="B195" s="42"/>
      <c r="C195" s="44"/>
      <c r="D195" s="31" t="s">
        <v>150</v>
      </c>
      <c r="E195" s="25">
        <v>0.90159783217140499</v>
      </c>
      <c r="F195" s="25">
        <v>0.85533630001055805</v>
      </c>
      <c r="G195" s="25">
        <v>0.85021773800767841</v>
      </c>
      <c r="H195" s="39"/>
      <c r="I195" s="39"/>
      <c r="J195" s="5"/>
    </row>
    <row r="196" spans="2:10" x14ac:dyDescent="0.25">
      <c r="B196" s="42"/>
      <c r="C196" s="44"/>
      <c r="D196" s="31" t="s">
        <v>151</v>
      </c>
      <c r="E196" s="25">
        <v>0.53347257436040163</v>
      </c>
      <c r="F196" s="25">
        <v>0.36144346698118596</v>
      </c>
      <c r="G196" s="25">
        <v>0.31368224328083116</v>
      </c>
      <c r="H196" s="39"/>
      <c r="I196" s="39"/>
      <c r="J196" s="5"/>
    </row>
    <row r="197" spans="2:10" x14ac:dyDescent="0.25">
      <c r="B197" s="42"/>
      <c r="C197" s="44"/>
      <c r="D197" s="31" t="s">
        <v>152</v>
      </c>
      <c r="E197" s="25">
        <v>0.65136349816851935</v>
      </c>
      <c r="F197" s="25">
        <v>0.54206795484733672</v>
      </c>
      <c r="G197" s="25">
        <v>0.4935046664180523</v>
      </c>
      <c r="H197" s="39"/>
      <c r="I197" s="39"/>
      <c r="J197" s="5"/>
    </row>
    <row r="198" spans="2:10" ht="12.75" customHeight="1" x14ac:dyDescent="0.25">
      <c r="B198" s="42"/>
      <c r="C198" s="44"/>
      <c r="D198" s="31" t="s">
        <v>153</v>
      </c>
      <c r="E198" s="25">
        <v>0.40247000599960731</v>
      </c>
      <c r="F198" s="25">
        <v>0.2063230632888402</v>
      </c>
      <c r="G198" s="25">
        <v>0.22439541677411912</v>
      </c>
      <c r="H198" s="39"/>
      <c r="I198" s="39"/>
      <c r="J198" s="5"/>
    </row>
    <row r="199" spans="2:10" ht="15.75" customHeight="1" x14ac:dyDescent="0.25">
      <c r="B199" s="42"/>
      <c r="C199" s="44"/>
      <c r="D199" s="31" t="s">
        <v>154</v>
      </c>
      <c r="E199" s="25">
        <v>0.33113383326218621</v>
      </c>
      <c r="F199" s="25">
        <v>0.19735540450856437</v>
      </c>
      <c r="G199" s="25">
        <v>0.16821163038386858</v>
      </c>
      <c r="H199" s="39"/>
      <c r="I199" s="39"/>
      <c r="J199" s="5"/>
    </row>
    <row r="200" spans="2:10" ht="22.5" x14ac:dyDescent="0.25">
      <c r="B200" s="42"/>
      <c r="C200" s="44"/>
      <c r="D200" s="31" t="s">
        <v>155</v>
      </c>
      <c r="E200" s="25">
        <v>0.49099090407693929</v>
      </c>
      <c r="F200" s="25">
        <v>0.40940112620386621</v>
      </c>
      <c r="G200" s="25">
        <v>0.44612378307559891</v>
      </c>
      <c r="H200" s="39"/>
      <c r="I200" s="39"/>
      <c r="J200" s="5"/>
    </row>
    <row r="201" spans="2:10" ht="14.25" customHeight="1" x14ac:dyDescent="0.25">
      <c r="B201" s="42"/>
      <c r="C201" s="44"/>
      <c r="D201" s="31" t="s">
        <v>156</v>
      </c>
      <c r="E201" s="25">
        <v>0.36869659559203205</v>
      </c>
      <c r="F201" s="25">
        <v>0.19235307623168016</v>
      </c>
      <c r="G201" s="25">
        <v>0.24739176744069324</v>
      </c>
      <c r="H201" s="39"/>
      <c r="I201" s="39"/>
      <c r="J201" s="5"/>
    </row>
    <row r="202" spans="2:10" x14ac:dyDescent="0.25">
      <c r="B202" s="42"/>
      <c r="C202" s="44"/>
      <c r="D202" s="31" t="s">
        <v>157</v>
      </c>
      <c r="E202" s="25">
        <v>0.45133501191551911</v>
      </c>
      <c r="F202" s="25">
        <v>0.25369683811728699</v>
      </c>
      <c r="G202" s="25">
        <v>0.31393995485823695</v>
      </c>
      <c r="H202" s="39"/>
      <c r="I202" s="39"/>
      <c r="J202" s="5"/>
    </row>
    <row r="203" spans="2:10" ht="12.75" customHeight="1" x14ac:dyDescent="0.25">
      <c r="B203" s="42"/>
      <c r="C203" s="44"/>
      <c r="D203" s="31" t="s">
        <v>158</v>
      </c>
      <c r="E203" s="25">
        <v>0.4049412940598609</v>
      </c>
      <c r="F203" s="25">
        <v>0.16743062716886992</v>
      </c>
      <c r="G203" s="25">
        <v>0.26957502769786829</v>
      </c>
      <c r="H203" s="39"/>
      <c r="I203" s="39"/>
      <c r="J203" s="5"/>
    </row>
    <row r="204" spans="2:10" x14ac:dyDescent="0.25">
      <c r="B204" s="42"/>
      <c r="C204" s="44"/>
      <c r="D204" s="31" t="s">
        <v>159</v>
      </c>
      <c r="E204" s="25">
        <v>0.48419575366070261</v>
      </c>
      <c r="F204" s="25">
        <v>0.160345181396053</v>
      </c>
      <c r="G204" s="25">
        <v>0.25914056012587899</v>
      </c>
      <c r="H204" s="39"/>
      <c r="I204" s="39"/>
      <c r="J204" s="5"/>
    </row>
    <row r="205" spans="2:10" x14ac:dyDescent="0.25">
      <c r="B205" s="45" t="s">
        <v>281</v>
      </c>
      <c r="C205" s="47">
        <v>30</v>
      </c>
      <c r="D205" s="34" t="s">
        <v>107</v>
      </c>
      <c r="E205" s="25">
        <v>9.3347860875476599E-2</v>
      </c>
      <c r="F205" s="25">
        <v>0.15191648192815591</v>
      </c>
      <c r="G205" s="25">
        <v>0.32184659037794378</v>
      </c>
      <c r="H205" s="39"/>
      <c r="I205" s="39"/>
      <c r="J205" s="5"/>
    </row>
    <row r="206" spans="2:10" x14ac:dyDescent="0.25">
      <c r="B206" s="46"/>
      <c r="C206" s="48"/>
      <c r="D206" s="34" t="s">
        <v>108</v>
      </c>
      <c r="E206" s="25">
        <v>0.12433192087708241</v>
      </c>
      <c r="F206" s="25">
        <v>0.15407901738532684</v>
      </c>
      <c r="G206" s="25">
        <v>0.32341646265378776</v>
      </c>
      <c r="H206" s="39"/>
      <c r="I206" s="39"/>
      <c r="J206" s="5"/>
    </row>
    <row r="207" spans="2:10" x14ac:dyDescent="0.25">
      <c r="B207" s="46"/>
      <c r="C207" s="48"/>
      <c r="D207" s="34" t="s">
        <v>109</v>
      </c>
      <c r="E207" s="25">
        <v>0.27806181495839832</v>
      </c>
      <c r="F207" s="25">
        <v>0.20677567344006365</v>
      </c>
      <c r="G207" s="25">
        <v>0.43099704320277904</v>
      </c>
      <c r="H207" s="39"/>
      <c r="I207" s="39"/>
      <c r="J207" s="5"/>
    </row>
    <row r="208" spans="2:10" x14ac:dyDescent="0.25">
      <c r="B208" s="46"/>
      <c r="C208" s="48"/>
      <c r="D208" s="34" t="s">
        <v>110</v>
      </c>
      <c r="E208" s="25">
        <v>1.296510036897241E-2</v>
      </c>
      <c r="F208" s="25">
        <v>2.0914557197812711E-2</v>
      </c>
      <c r="G208" s="25">
        <v>4.8167575952618703E-2</v>
      </c>
      <c r="H208" s="39"/>
      <c r="I208" s="39"/>
      <c r="J208" s="5"/>
    </row>
    <row r="209" spans="2:10" x14ac:dyDescent="0.25">
      <c r="B209" s="46"/>
      <c r="C209" s="48"/>
      <c r="D209" s="34" t="s">
        <v>111</v>
      </c>
      <c r="E209" s="25">
        <v>0.44167961239277043</v>
      </c>
      <c r="F209" s="25">
        <v>0.34173711607667684</v>
      </c>
      <c r="G209" s="25">
        <v>0.56884695897195747</v>
      </c>
      <c r="H209" s="39"/>
      <c r="I209" s="39"/>
      <c r="J209" s="5"/>
    </row>
    <row r="210" spans="2:10" x14ac:dyDescent="0.25">
      <c r="B210" s="46"/>
      <c r="C210" s="48"/>
      <c r="D210" s="34" t="s">
        <v>112</v>
      </c>
      <c r="E210" s="25">
        <v>0.74604300364151055</v>
      </c>
      <c r="F210" s="25">
        <v>0.7660959159489692</v>
      </c>
      <c r="G210" s="25">
        <v>0.82320295653643483</v>
      </c>
      <c r="H210" s="39"/>
      <c r="I210" s="39"/>
      <c r="J210" s="5"/>
    </row>
    <row r="211" spans="2:10" x14ac:dyDescent="0.25">
      <c r="B211" s="46"/>
      <c r="C211" s="48"/>
      <c r="D211" s="34" t="s">
        <v>113</v>
      </c>
      <c r="E211" s="25">
        <v>0.84868936588610111</v>
      </c>
      <c r="F211" s="25">
        <v>0.90090133380641779</v>
      </c>
      <c r="G211" s="25">
        <v>0.98574318902223357</v>
      </c>
      <c r="H211" s="39"/>
      <c r="I211" s="39"/>
      <c r="J211" s="5"/>
    </row>
    <row r="212" spans="2:10" x14ac:dyDescent="0.25">
      <c r="B212" s="46"/>
      <c r="C212" s="48"/>
      <c r="D212" s="34" t="s">
        <v>114</v>
      </c>
      <c r="E212" s="25">
        <v>0.76347721838174276</v>
      </c>
      <c r="F212" s="25">
        <v>0.85557850107881361</v>
      </c>
      <c r="G212" s="25">
        <v>0.97836385468153164</v>
      </c>
      <c r="H212" s="39"/>
      <c r="I212" s="39"/>
      <c r="J212" s="5"/>
    </row>
    <row r="213" spans="2:10" x14ac:dyDescent="0.25">
      <c r="B213" s="46"/>
      <c r="C213" s="48"/>
      <c r="D213" s="34" t="s">
        <v>115</v>
      </c>
      <c r="E213" s="25">
        <v>0.2580458491942339</v>
      </c>
      <c r="F213" s="25">
        <v>0.17492442218813997</v>
      </c>
      <c r="G213" s="25">
        <v>0.37388139078535426</v>
      </c>
      <c r="H213" s="39"/>
      <c r="I213" s="39"/>
      <c r="J213" s="5"/>
    </row>
    <row r="214" spans="2:10" x14ac:dyDescent="0.25">
      <c r="B214" s="46"/>
      <c r="C214" s="48"/>
      <c r="D214" s="34" t="s">
        <v>116</v>
      </c>
      <c r="E214" s="25">
        <v>0.2772210237334769</v>
      </c>
      <c r="F214" s="25">
        <v>0.17879721550923786</v>
      </c>
      <c r="G214" s="25">
        <v>0.38229830340160392</v>
      </c>
      <c r="H214" s="39"/>
      <c r="I214" s="39"/>
      <c r="J214" s="5"/>
    </row>
    <row r="215" spans="2:10" x14ac:dyDescent="0.25">
      <c r="B215" s="46"/>
      <c r="C215" s="48"/>
      <c r="D215" s="34" t="s">
        <v>117</v>
      </c>
      <c r="E215" s="25">
        <v>0.55670363369350617</v>
      </c>
      <c r="F215" s="25">
        <v>0.52167679966151104</v>
      </c>
      <c r="G215" s="25">
        <v>0.67460111666592182</v>
      </c>
      <c r="H215" s="39"/>
      <c r="I215" s="39"/>
      <c r="J215" s="5"/>
    </row>
    <row r="216" spans="2:10" x14ac:dyDescent="0.25">
      <c r="B216" s="46"/>
      <c r="C216" s="48"/>
      <c r="D216" s="34" t="s">
        <v>118</v>
      </c>
      <c r="E216" s="25">
        <v>3.3128923814150911E-2</v>
      </c>
      <c r="F216" s="25">
        <v>1.7295141127319703E-2</v>
      </c>
      <c r="G216" s="25">
        <v>7.1813069563714652E-2</v>
      </c>
      <c r="H216" s="39"/>
      <c r="I216" s="39"/>
      <c r="J216" s="5"/>
    </row>
    <row r="217" spans="2:10" x14ac:dyDescent="0.25">
      <c r="B217" s="46"/>
      <c r="C217" s="48"/>
      <c r="D217" s="34" t="s">
        <v>119</v>
      </c>
      <c r="E217" s="25">
        <v>0.54245098707975359</v>
      </c>
      <c r="F217" s="25">
        <v>0.42862283330864265</v>
      </c>
      <c r="G217" s="25">
        <v>0.59762479333727869</v>
      </c>
      <c r="H217" s="39"/>
      <c r="I217" s="39"/>
      <c r="J217" s="5"/>
    </row>
    <row r="218" spans="2:10" x14ac:dyDescent="0.25">
      <c r="B218" s="46"/>
      <c r="C218" s="48"/>
      <c r="D218" s="34" t="s">
        <v>120</v>
      </c>
      <c r="E218" s="25">
        <v>0.30409547336033371</v>
      </c>
      <c r="F218" s="25">
        <v>0.25701975403384031</v>
      </c>
      <c r="G218" s="25">
        <v>0.44895812651481221</v>
      </c>
      <c r="H218" s="39"/>
      <c r="I218" s="39"/>
      <c r="J218" s="5"/>
    </row>
    <row r="219" spans="2:10" x14ac:dyDescent="0.25">
      <c r="B219" s="46"/>
      <c r="C219" s="48"/>
      <c r="D219" s="34" t="s">
        <v>121</v>
      </c>
      <c r="E219" s="25">
        <v>0.39338408949729264</v>
      </c>
      <c r="F219" s="25">
        <v>0.32724998939933253</v>
      </c>
      <c r="G219" s="25">
        <v>0.48124716780417742</v>
      </c>
      <c r="H219" s="39"/>
      <c r="I219" s="39"/>
      <c r="J219" s="5"/>
    </row>
    <row r="220" spans="2:10" x14ac:dyDescent="0.25">
      <c r="B220" s="46"/>
      <c r="C220" s="48"/>
      <c r="D220" s="34" t="s">
        <v>122</v>
      </c>
      <c r="E220" s="25">
        <v>0.25862957761113875</v>
      </c>
      <c r="F220" s="25">
        <v>0.29159562068569156</v>
      </c>
      <c r="G220" s="25">
        <v>0.45453704984846227</v>
      </c>
      <c r="H220" s="39"/>
      <c r="I220" s="39"/>
      <c r="J220" s="5"/>
    </row>
    <row r="221" spans="2:10" x14ac:dyDescent="0.25">
      <c r="B221" s="46"/>
      <c r="C221" s="48"/>
      <c r="D221" s="34" t="s">
        <v>123</v>
      </c>
      <c r="E221" s="25">
        <v>0.37452229057266545</v>
      </c>
      <c r="F221" s="25">
        <v>0.31259141460736167</v>
      </c>
      <c r="G221" s="25">
        <v>0.52861895357427435</v>
      </c>
      <c r="H221" s="39"/>
      <c r="I221" s="39"/>
      <c r="J221" s="5"/>
    </row>
    <row r="222" spans="2:10" x14ac:dyDescent="0.25">
      <c r="B222" s="46"/>
      <c r="C222" s="48"/>
      <c r="D222" s="34" t="s">
        <v>124</v>
      </c>
      <c r="E222" s="25">
        <v>0.22461323973112726</v>
      </c>
      <c r="F222" s="25">
        <v>0.19746436458867525</v>
      </c>
      <c r="G222" s="25">
        <v>0.36240683304374904</v>
      </c>
      <c r="H222" s="39"/>
      <c r="I222" s="39"/>
      <c r="J222" s="5"/>
    </row>
    <row r="223" spans="2:10" x14ac:dyDescent="0.25">
      <c r="B223" s="46"/>
      <c r="C223" s="48"/>
      <c r="D223" s="34" t="s">
        <v>125</v>
      </c>
      <c r="E223" s="25">
        <v>0.64517887841438715</v>
      </c>
      <c r="F223" s="25">
        <v>0.5488634708097031</v>
      </c>
      <c r="G223" s="25">
        <v>0.70781916149500512</v>
      </c>
      <c r="H223" s="39"/>
      <c r="I223" s="39"/>
      <c r="J223" s="5"/>
    </row>
    <row r="224" spans="2:10" x14ac:dyDescent="0.25">
      <c r="B224" s="46"/>
      <c r="C224" s="48"/>
      <c r="D224" s="34" t="s">
        <v>126</v>
      </c>
      <c r="E224" s="25">
        <v>0.24561514603457982</v>
      </c>
      <c r="F224" s="25">
        <v>0.58452947843786374</v>
      </c>
      <c r="G224" s="25">
        <v>1.2669635620631001</v>
      </c>
      <c r="H224" s="39"/>
      <c r="I224" s="39"/>
      <c r="J224" s="5"/>
    </row>
    <row r="225" spans="2:10" x14ac:dyDescent="0.25">
      <c r="B225" s="46"/>
      <c r="C225" s="48"/>
      <c r="D225" s="34" t="s">
        <v>127</v>
      </c>
      <c r="E225" s="25">
        <v>0.3946720721256321</v>
      </c>
      <c r="F225" s="25">
        <v>0.32928286019077352</v>
      </c>
      <c r="G225" s="25">
        <v>0.53320515649042344</v>
      </c>
      <c r="H225" s="39"/>
      <c r="I225" s="39"/>
      <c r="J225" s="5"/>
    </row>
    <row r="226" spans="2:10" x14ac:dyDescent="0.25">
      <c r="B226" s="46"/>
      <c r="C226" s="48"/>
      <c r="D226" s="34" t="s">
        <v>128</v>
      </c>
      <c r="E226" s="25">
        <v>0.34052694195928485</v>
      </c>
      <c r="F226" s="25">
        <v>0.28763678135502829</v>
      </c>
      <c r="G226" s="25">
        <v>0.50659807842655957</v>
      </c>
      <c r="H226" s="39"/>
      <c r="I226" s="39"/>
      <c r="J226" s="5"/>
    </row>
    <row r="227" spans="2:10" ht="22.5" x14ac:dyDescent="0.25">
      <c r="B227" s="46"/>
      <c r="C227" s="48"/>
      <c r="D227" s="34" t="s">
        <v>129</v>
      </c>
      <c r="E227" s="25">
        <v>0.24710451624756521</v>
      </c>
      <c r="F227" s="25">
        <v>0.32290786319307202</v>
      </c>
      <c r="G227" s="25">
        <v>0.45605854956628483</v>
      </c>
      <c r="H227" s="39"/>
      <c r="I227" s="39"/>
      <c r="J227" s="5"/>
    </row>
    <row r="228" spans="2:10" x14ac:dyDescent="0.25">
      <c r="B228" s="46"/>
      <c r="C228" s="48"/>
      <c r="D228" s="34" t="s">
        <v>130</v>
      </c>
      <c r="E228" s="25">
        <v>0.45208492138272877</v>
      </c>
      <c r="F228" s="25">
        <v>0.48056599715049747</v>
      </c>
      <c r="G228" s="25">
        <v>0.603832666808227</v>
      </c>
      <c r="H228" s="39"/>
      <c r="I228" s="39"/>
      <c r="J228" s="5"/>
    </row>
    <row r="229" spans="2:10" x14ac:dyDescent="0.25">
      <c r="B229" s="46"/>
      <c r="C229" s="48"/>
      <c r="D229" s="34" t="s">
        <v>131</v>
      </c>
      <c r="E229" s="25">
        <v>0.39131826309001988</v>
      </c>
      <c r="F229" s="25">
        <v>0.42184968316229626</v>
      </c>
      <c r="G229" s="25">
        <v>0.55772844285828704</v>
      </c>
      <c r="H229" s="39"/>
      <c r="I229" s="39"/>
      <c r="J229" s="5"/>
    </row>
    <row r="230" spans="2:10" x14ac:dyDescent="0.25">
      <c r="B230" s="46"/>
      <c r="C230" s="48"/>
      <c r="D230" s="34" t="s">
        <v>132</v>
      </c>
      <c r="E230" s="25">
        <v>0.3737230197161428</v>
      </c>
      <c r="F230" s="25">
        <v>0.39884977821447171</v>
      </c>
      <c r="G230" s="25">
        <v>0.53410814707408805</v>
      </c>
      <c r="H230" s="39"/>
      <c r="I230" s="39"/>
      <c r="J230" s="5"/>
    </row>
    <row r="231" spans="2:10" x14ac:dyDescent="0.25">
      <c r="B231" s="46"/>
      <c r="C231" s="48"/>
      <c r="D231" s="34" t="s">
        <v>133</v>
      </c>
      <c r="E231" s="25">
        <v>0.44407943392123617</v>
      </c>
      <c r="F231" s="25">
        <v>0.51792836340110382</v>
      </c>
      <c r="G231" s="25">
        <v>0.62001471493870486</v>
      </c>
      <c r="H231" s="39"/>
      <c r="I231" s="39"/>
      <c r="J231" s="5"/>
    </row>
    <row r="232" spans="2:10" x14ac:dyDescent="0.25">
      <c r="B232" s="46"/>
      <c r="C232" s="48"/>
      <c r="D232" s="34" t="s">
        <v>134</v>
      </c>
      <c r="E232" s="25">
        <v>0.30056650950223956</v>
      </c>
      <c r="F232" s="25">
        <v>0.42529526460244566</v>
      </c>
      <c r="G232" s="25">
        <v>0.70514115745493644</v>
      </c>
      <c r="H232" s="39"/>
      <c r="I232" s="39"/>
      <c r="J232" s="5"/>
    </row>
    <row r="233" spans="2:10" x14ac:dyDescent="0.25">
      <c r="B233" s="46"/>
      <c r="C233" s="48"/>
      <c r="D233" s="34" t="s">
        <v>135</v>
      </c>
      <c r="E233" s="25">
        <v>0.18888738341386577</v>
      </c>
      <c r="F233" s="25">
        <v>0.27029064852277535</v>
      </c>
      <c r="G233" s="25">
        <v>0.47044686018157617</v>
      </c>
      <c r="H233" s="39"/>
      <c r="I233" s="39"/>
      <c r="J233" s="5"/>
    </row>
    <row r="234" spans="2:10" x14ac:dyDescent="0.25">
      <c r="B234" s="46"/>
      <c r="C234" s="48"/>
      <c r="D234" s="34" t="s">
        <v>136</v>
      </c>
      <c r="E234" s="25">
        <v>0.63760448656242341</v>
      </c>
      <c r="F234" s="25">
        <v>0.54735323312125905</v>
      </c>
      <c r="G234" s="25">
        <v>0.74469922583200043</v>
      </c>
      <c r="H234" s="39"/>
      <c r="I234" s="39"/>
      <c r="J234" s="5"/>
    </row>
    <row r="235" spans="2:10" x14ac:dyDescent="0.25">
      <c r="B235" s="81" t="s">
        <v>282</v>
      </c>
      <c r="C235" s="53">
        <v>4</v>
      </c>
      <c r="D235" s="30" t="s">
        <v>55</v>
      </c>
      <c r="E235" s="25">
        <v>1.0192620926693282E-2</v>
      </c>
      <c r="F235" s="25">
        <v>3.77458684842501E-2</v>
      </c>
      <c r="G235" s="25">
        <v>5.8380684487467784E-2</v>
      </c>
      <c r="H235" s="39"/>
      <c r="I235" s="39"/>
      <c r="J235" s="5"/>
    </row>
    <row r="236" spans="2:10" x14ac:dyDescent="0.25">
      <c r="B236" s="82"/>
      <c r="C236" s="54"/>
      <c r="D236" s="30" t="s">
        <v>53</v>
      </c>
      <c r="E236" s="25">
        <v>0.21849643790338227</v>
      </c>
      <c r="F236" s="25">
        <v>0.46830504407186474</v>
      </c>
      <c r="G236" s="25">
        <v>0.5615047591614819</v>
      </c>
      <c r="H236" s="39"/>
      <c r="I236" s="39"/>
      <c r="J236" s="5"/>
    </row>
    <row r="237" spans="2:10" x14ac:dyDescent="0.25">
      <c r="B237" s="82"/>
      <c r="C237" s="54"/>
      <c r="D237" s="30" t="s">
        <v>56</v>
      </c>
      <c r="E237" s="25">
        <v>8.704032208685257E-2</v>
      </c>
      <c r="F237" s="25">
        <v>0.19756019482817852</v>
      </c>
      <c r="G237" s="25">
        <v>0.39927472472965991</v>
      </c>
      <c r="H237" s="39"/>
      <c r="I237" s="39"/>
      <c r="J237" s="5"/>
    </row>
    <row r="238" spans="2:10" x14ac:dyDescent="0.25">
      <c r="B238" s="82"/>
      <c r="C238" s="54"/>
      <c r="D238" s="30" t="s">
        <v>54</v>
      </c>
      <c r="E238" s="25">
        <v>0.16194917990351734</v>
      </c>
      <c r="F238" s="25">
        <v>0.3011804131335023</v>
      </c>
      <c r="G238" s="25">
        <v>0.48154315355257027</v>
      </c>
      <c r="H238" s="39"/>
      <c r="I238" s="39"/>
      <c r="J238" s="5"/>
    </row>
    <row r="239" spans="2:10" x14ac:dyDescent="0.25">
      <c r="B239" s="40"/>
      <c r="C239" s="40"/>
      <c r="D239" s="40"/>
      <c r="E239" s="40"/>
      <c r="F239" s="40"/>
      <c r="G239" s="40"/>
      <c r="H239" s="40"/>
      <c r="I239" s="40"/>
    </row>
  </sheetData>
  <sortState xmlns:xlrd2="http://schemas.microsoft.com/office/spreadsheetml/2017/richdata2" ref="B118:K204">
    <sortCondition ref="B118:B204"/>
  </sortState>
  <mergeCells count="40">
    <mergeCell ref="B235:B238"/>
    <mergeCell ref="C9:C22"/>
    <mergeCell ref="C91:C117"/>
    <mergeCell ref="B91:B117"/>
    <mergeCell ref="C62:C63"/>
    <mergeCell ref="B62:B63"/>
    <mergeCell ref="B55:B61"/>
    <mergeCell ref="C55:C61"/>
    <mergeCell ref="B53:B54"/>
    <mergeCell ref="C53:C54"/>
    <mergeCell ref="B23:B27"/>
    <mergeCell ref="C23:C27"/>
    <mergeCell ref="C71:C79"/>
    <mergeCell ref="C80:C90"/>
    <mergeCell ref="B71:B79"/>
    <mergeCell ref="B80:B90"/>
    <mergeCell ref="C118:C163"/>
    <mergeCell ref="B118:B163"/>
    <mergeCell ref="B164:B180"/>
    <mergeCell ref="C164:C180"/>
    <mergeCell ref="B64:B68"/>
    <mergeCell ref="C64:C68"/>
    <mergeCell ref="B69:B70"/>
    <mergeCell ref="C69:C70"/>
    <mergeCell ref="B2:I2"/>
    <mergeCell ref="H3:H33"/>
    <mergeCell ref="H34:I238"/>
    <mergeCell ref="B239:I239"/>
    <mergeCell ref="B181:B204"/>
    <mergeCell ref="C181:C204"/>
    <mergeCell ref="B205:B234"/>
    <mergeCell ref="C205:C234"/>
    <mergeCell ref="B4:B5"/>
    <mergeCell ref="C4:C5"/>
    <mergeCell ref="C235:C238"/>
    <mergeCell ref="B6:B8"/>
    <mergeCell ref="C6:C8"/>
    <mergeCell ref="B9:B22"/>
    <mergeCell ref="C28:C52"/>
    <mergeCell ref="B28:B52"/>
  </mergeCells>
  <conditionalFormatting sqref="E4:G238">
    <cfRule type="colorScale" priority="7">
      <colorScale>
        <cfvo type="min"/>
        <cfvo type="percentile" val="50"/>
        <cfvo type="max"/>
        <color theme="0"/>
        <color rgb="FFFFEB84"/>
        <color rgb="FFC00000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num" val="0"/>
        <cfvo type="num" val="0.1"/>
        <cfvo type="num" val="1.4"/>
        <color theme="0"/>
        <color rgb="FFFF0000"/>
        <color rgb="FF63BE7B"/>
      </colorScale>
    </cfRule>
    <cfRule type="colorScale" priority="10">
      <colorScale>
        <cfvo type="num" val="0"/>
        <cfvo type="num" val="0.7"/>
        <cfvo type="num" val="1.4"/>
        <color rgb="FFFF0000"/>
        <color theme="7" tint="0.79998168889431442"/>
        <color theme="9" tint="-0.499984740745262"/>
      </colorScale>
    </cfRule>
    <cfRule type="colorScale" priority="11">
      <colorScale>
        <cfvo type="num" val="0"/>
        <cfvo type="num" val="0"/>
        <cfvo type="num" val="1.4"/>
        <color rgb="FFF8696B"/>
        <color rgb="FFFFEB84"/>
        <color rgb="FF63BE7B"/>
      </colorScale>
    </cfRule>
    <cfRule type="colorScale" priority="12">
      <colorScale>
        <cfvo type="num" val="0"/>
        <cfvo type="num" val="0.7"/>
        <cfvo type="num" val="1.4"/>
        <color rgb="FFFF0000"/>
        <color theme="5" tint="0.79998168889431442"/>
        <color theme="9" tint="-0.499984740745262"/>
      </colorScale>
    </cfRule>
    <cfRule type="colorScale" priority="13">
      <colorScale>
        <cfvo type="num" val="0"/>
        <cfvo type="num" val="1.5"/>
        <color theme="9" tint="-0.249977111117893"/>
        <color theme="5" tint="0.59999389629810485"/>
      </colorScale>
    </cfRule>
    <cfRule type="colorScale" priority="14">
      <colorScale>
        <cfvo type="min"/>
        <cfvo type="max"/>
        <color theme="9" tint="-0.499984740745262"/>
        <color rgb="FFFF0000"/>
      </colorScale>
    </cfRule>
    <cfRule type="colorScale" priority="15">
      <colorScale>
        <cfvo type="num" val="-1"/>
        <cfvo type="num" val="0"/>
        <cfvo type="num" val="1"/>
        <color rgb="FFC00000"/>
        <color theme="0"/>
        <color theme="9" tint="-0.249977111117893"/>
      </colorScale>
    </cfRule>
    <cfRule type="colorScale" priority="16">
      <colorScale>
        <cfvo type="num" val="-1"/>
        <cfvo type="num" val="0"/>
        <cfvo type="num" val="1"/>
        <color rgb="FFC00000"/>
        <color theme="0"/>
        <color theme="9" tint="-0.249977111117893"/>
      </colorScale>
    </cfRule>
  </conditionalFormatting>
  <conditionalFormatting sqref="I4:J33">
    <cfRule type="colorScale" priority="27">
      <colorScale>
        <cfvo type="min"/>
        <cfvo type="percentile" val="50"/>
        <cfvo type="max"/>
        <color theme="0"/>
        <color rgb="FFFFEB84"/>
        <color rgb="FFC00000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num" val="0"/>
        <cfvo type="num" val="0.1"/>
        <cfvo type="num" val="1.4"/>
        <color theme="0"/>
        <color rgb="FFFF0000"/>
        <color rgb="FF63BE7B"/>
      </colorScale>
    </cfRule>
    <cfRule type="colorScale" priority="30">
      <colorScale>
        <cfvo type="num" val="0"/>
        <cfvo type="num" val="0.7"/>
        <cfvo type="num" val="1.4"/>
        <color rgb="FFFF0000"/>
        <color theme="7" tint="0.79998168889431442"/>
        <color theme="9" tint="-0.499984740745262"/>
      </colorScale>
    </cfRule>
    <cfRule type="colorScale" priority="31">
      <colorScale>
        <cfvo type="num" val="0"/>
        <cfvo type="num" val="0"/>
        <cfvo type="num" val="1.4"/>
        <color rgb="FFF8696B"/>
        <color rgb="FFFFEB84"/>
        <color rgb="FF63BE7B"/>
      </colorScale>
    </cfRule>
    <cfRule type="colorScale" priority="32">
      <colorScale>
        <cfvo type="num" val="0"/>
        <cfvo type="num" val="0.7"/>
        <cfvo type="num" val="1.4"/>
        <color rgb="FFFF0000"/>
        <color theme="5" tint="0.79998168889431442"/>
        <color theme="9" tint="-0.499984740745262"/>
      </colorScale>
    </cfRule>
    <cfRule type="colorScale" priority="33">
      <colorScale>
        <cfvo type="num" val="0"/>
        <cfvo type="num" val="1.5"/>
        <color theme="9" tint="-0.249977111117893"/>
        <color theme="5" tint="0.59999389629810485"/>
      </colorScale>
    </cfRule>
    <cfRule type="colorScale" priority="34">
      <colorScale>
        <cfvo type="min"/>
        <cfvo type="max"/>
        <color theme="9" tint="-0.499984740745262"/>
        <color rgb="FFFF0000"/>
      </colorScale>
    </cfRule>
    <cfRule type="colorScale" priority="35">
      <colorScale>
        <cfvo type="num" val="-1"/>
        <cfvo type="num" val="0"/>
        <cfvo type="num" val="1"/>
        <color rgb="FFC00000"/>
        <color theme="0"/>
        <color theme="9" tint="-0.249977111117893"/>
      </colorScale>
    </cfRule>
    <cfRule type="colorScale" priority="36">
      <colorScale>
        <cfvo type="num" val="-1"/>
        <cfvo type="num" val="0"/>
        <cfvo type="num" val="1"/>
        <color rgb="FFC00000"/>
        <color theme="0"/>
        <color theme="9" tint="-0.249977111117893"/>
      </colorScale>
    </cfRule>
  </conditionalFormatting>
  <conditionalFormatting sqref="J34:J238 H34">
    <cfRule type="colorScale" priority="206">
      <colorScale>
        <cfvo type="min"/>
        <cfvo type="percentile" val="50"/>
        <cfvo type="max"/>
        <color theme="0"/>
        <color rgb="FFFFEB84"/>
        <color rgb="FFC00000"/>
      </colorScale>
    </cfRule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8">
      <colorScale>
        <cfvo type="num" val="0"/>
        <cfvo type="num" val="0.1"/>
        <cfvo type="num" val="1.4"/>
        <color theme="0"/>
        <color rgb="FFFF0000"/>
        <color rgb="FF63BE7B"/>
      </colorScale>
    </cfRule>
    <cfRule type="colorScale" priority="209">
      <colorScale>
        <cfvo type="num" val="0"/>
        <cfvo type="num" val="0.7"/>
        <cfvo type="num" val="1.4"/>
        <color rgb="FFFF0000"/>
        <color theme="7" tint="0.79998168889431442"/>
        <color theme="9" tint="-0.499984740745262"/>
      </colorScale>
    </cfRule>
    <cfRule type="colorScale" priority="210">
      <colorScale>
        <cfvo type="num" val="0"/>
        <cfvo type="num" val="0"/>
        <cfvo type="num" val="1.4"/>
        <color rgb="FFF8696B"/>
        <color rgb="FFFFEB84"/>
        <color rgb="FF63BE7B"/>
      </colorScale>
    </cfRule>
    <cfRule type="colorScale" priority="211">
      <colorScale>
        <cfvo type="num" val="0"/>
        <cfvo type="num" val="0.7"/>
        <cfvo type="num" val="1.4"/>
        <color rgb="FFFF0000"/>
        <color theme="5" tint="0.79998168889431442"/>
        <color theme="9" tint="-0.499984740745262"/>
      </colorScale>
    </cfRule>
    <cfRule type="colorScale" priority="212">
      <colorScale>
        <cfvo type="num" val="0"/>
        <cfvo type="num" val="1.5"/>
        <color theme="9" tint="-0.249977111117893"/>
        <color theme="5" tint="0.59999389629810485"/>
      </colorScale>
    </cfRule>
    <cfRule type="colorScale" priority="213">
      <colorScale>
        <cfvo type="min"/>
        <cfvo type="max"/>
        <color theme="9" tint="-0.499984740745262"/>
        <color rgb="FFFF0000"/>
      </colorScale>
    </cfRule>
    <cfRule type="colorScale" priority="214">
      <colorScale>
        <cfvo type="num" val="-1"/>
        <cfvo type="num" val="0"/>
        <cfvo type="num" val="1"/>
        <color rgb="FFC00000"/>
        <color theme="0"/>
        <color theme="9" tint="-0.249977111117893"/>
      </colorScale>
    </cfRule>
    <cfRule type="colorScale" priority="215">
      <colorScale>
        <cfvo type="num" val="-1"/>
        <cfvo type="num" val="0"/>
        <cfvo type="num" val="1"/>
        <color rgb="FFC00000"/>
        <color theme="0"/>
        <color theme="9" tint="-0.249977111117893"/>
      </colorScale>
    </cfRule>
  </conditionalFormatting>
  <conditionalFormatting sqref="K4:K33">
    <cfRule type="colorScale" priority="17">
      <colorScale>
        <cfvo type="min"/>
        <cfvo type="percentile" val="50"/>
        <cfvo type="max"/>
        <color theme="0"/>
        <color rgb="FFFFEB84"/>
        <color rgb="FFC00000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num" val="0"/>
        <cfvo type="num" val="0.1"/>
        <cfvo type="num" val="1.4"/>
        <color theme="0"/>
        <color rgb="FFFF0000"/>
        <color rgb="FF63BE7B"/>
      </colorScale>
    </cfRule>
    <cfRule type="colorScale" priority="20">
      <colorScale>
        <cfvo type="num" val="0"/>
        <cfvo type="num" val="0.7"/>
        <cfvo type="num" val="1.4"/>
        <color rgb="FFFF0000"/>
        <color theme="7" tint="0.79998168889431442"/>
        <color theme="9" tint="-0.499984740745262"/>
      </colorScale>
    </cfRule>
    <cfRule type="colorScale" priority="21">
      <colorScale>
        <cfvo type="num" val="0"/>
        <cfvo type="num" val="0"/>
        <cfvo type="num" val="1.4"/>
        <color rgb="FFF8696B"/>
        <color rgb="FFFFEB84"/>
        <color rgb="FF63BE7B"/>
      </colorScale>
    </cfRule>
    <cfRule type="colorScale" priority="22">
      <colorScale>
        <cfvo type="num" val="0"/>
        <cfvo type="num" val="0.7"/>
        <cfvo type="num" val="1.4"/>
        <color rgb="FFFF0000"/>
        <color theme="5" tint="0.79998168889431442"/>
        <color theme="9" tint="-0.499984740745262"/>
      </colorScale>
    </cfRule>
    <cfRule type="colorScale" priority="23">
      <colorScale>
        <cfvo type="num" val="0"/>
        <cfvo type="num" val="1.5"/>
        <color theme="9" tint="-0.249977111117893"/>
        <color theme="5" tint="0.59999389629810485"/>
      </colorScale>
    </cfRule>
    <cfRule type="colorScale" priority="24">
      <colorScale>
        <cfvo type="min"/>
        <cfvo type="max"/>
        <color theme="9" tint="-0.499984740745262"/>
        <color rgb="FFFF0000"/>
      </colorScale>
    </cfRule>
    <cfRule type="colorScale" priority="25">
      <colorScale>
        <cfvo type="num" val="-1"/>
        <cfvo type="num" val="0"/>
        <cfvo type="num" val="1"/>
        <color rgb="FFC00000"/>
        <color theme="0"/>
        <color theme="9" tint="-0.249977111117893"/>
      </colorScale>
    </cfRule>
    <cfRule type="colorScale" priority="26">
      <colorScale>
        <cfvo type="num" val="-1"/>
        <cfvo type="num" val="0"/>
        <cfvo type="num" val="1"/>
        <color rgb="FFC00000"/>
        <color theme="0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 Ibrahim</dc:creator>
  <cp:lastModifiedBy>Shu, Xinhua</cp:lastModifiedBy>
  <dcterms:created xsi:type="dcterms:W3CDTF">2025-01-24T02:29:04Z</dcterms:created>
  <dcterms:modified xsi:type="dcterms:W3CDTF">2025-07-24T08:55:15Z</dcterms:modified>
</cp:coreProperties>
</file>